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1"/>
  <workbookPr defaultThemeVersion="166925"/>
  <mc:AlternateContent xmlns:mc="http://schemas.openxmlformats.org/markup-compatibility/2006">
    <mc:Choice Requires="x15">
      <x15ac:absPath xmlns:x15ac="http://schemas.microsoft.com/office/spreadsheetml/2010/11/ac" url="/Users/yujirohirose/Library/CloudStorage/Dropbox/______iYH543_mSystems_Revise_20231006/_____Figures_20240213/"/>
    </mc:Choice>
  </mc:AlternateContent>
  <xr:revisionPtr revIDLastSave="0" documentId="13_ncr:1_{9177BD4F-A0A4-464A-9E38-E8039DE776AC}" xr6:coauthVersionLast="47" xr6:coauthVersionMax="47" xr10:uidLastSave="{00000000-0000-0000-0000-000000000000}"/>
  <bookViews>
    <workbookView xWindow="4340" yWindow="-21100" windowWidth="30240" windowHeight="18000" xr2:uid="{98A33814-894F-5044-B30F-A2271E374EA7}"/>
  </bookViews>
  <sheets>
    <sheet name="Added_Reactions" sheetId="8" r:id="rId1"/>
    <sheet name="Removed_or_Modified_Reactions" sheetId="9" r:id="rId2"/>
    <sheet name="Modified_GPR" sheetId="10" r:id="rId3"/>
    <sheet name="Modification_of_Biomass" sheetId="7"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H79" i="7" l="1"/>
  <c r="H53" i="7"/>
  <c r="H28" i="7"/>
</calcChain>
</file>

<file path=xl/sharedStrings.xml><?xml version="1.0" encoding="utf-8"?>
<sst xmlns="http://schemas.openxmlformats.org/spreadsheetml/2006/main" count="4212" uniqueCount="1887">
  <si>
    <t>sttca1[c]</t>
  </si>
  <si>
    <t>Cell wall</t>
  </si>
  <si>
    <t>Lipid</t>
  </si>
  <si>
    <t>Nucleotide</t>
  </si>
  <si>
    <t>Amino acid</t>
  </si>
  <si>
    <t>Reactants</t>
  </si>
  <si>
    <t>Products</t>
  </si>
  <si>
    <t>Reactants/Products</t>
  </si>
  <si>
    <t>Growth associated energy requirements</t>
  </si>
  <si>
    <t>Nucleotide associated ppi</t>
  </si>
  <si>
    <t>Coenzymes and inorganic ions</t>
  </si>
  <si>
    <t>Growth associated energy requirements/Nucleotide</t>
  </si>
  <si>
    <t>Classification</t>
  </si>
  <si>
    <t>PGP_c</t>
  </si>
  <si>
    <t>ai17tca1_c</t>
  </si>
  <si>
    <t>ai17tcaacgam_c</t>
  </si>
  <si>
    <t>ai17tcaala__D_c</t>
  </si>
  <si>
    <t>ai17tcaglc_c</t>
  </si>
  <si>
    <t>glyc45tca_c</t>
  </si>
  <si>
    <t>glyc45tcaala__D_c</t>
  </si>
  <si>
    <t>glyc45tcaglc_c</t>
  </si>
  <si>
    <t>i17tca1_c</t>
  </si>
  <si>
    <t>i17tcaacgam_c</t>
  </si>
  <si>
    <t>i17tcaala__D_c</t>
  </si>
  <si>
    <t>i17tcaglc_c</t>
  </si>
  <si>
    <t>sttca1_c</t>
  </si>
  <si>
    <t>sttcaacgam_c</t>
  </si>
  <si>
    <t>sttcaala__D_c</t>
  </si>
  <si>
    <t>sttcaglc_c</t>
  </si>
  <si>
    <t>tcam_c</t>
  </si>
  <si>
    <t>udcpdp_c</t>
  </si>
  <si>
    <t>10fthf_c</t>
  </si>
  <si>
    <t>2dmmq8_c</t>
  </si>
  <si>
    <t>5mthf_c</t>
  </si>
  <si>
    <t>ACP_c</t>
  </si>
  <si>
    <t>adocbl_c</t>
  </si>
  <si>
    <t>amet_c</t>
  </si>
  <si>
    <t>ca2_c</t>
  </si>
  <si>
    <t>cl_c</t>
  </si>
  <si>
    <t>coa_c</t>
  </si>
  <si>
    <t>cobalt2_c</t>
  </si>
  <si>
    <t>cu2_c</t>
  </si>
  <si>
    <t>fad_c</t>
  </si>
  <si>
    <t>fe2_c</t>
  </si>
  <si>
    <t>fe3_c</t>
  </si>
  <si>
    <t>gthrd_c</t>
  </si>
  <si>
    <t>k_c</t>
  </si>
  <si>
    <t>mg2_c</t>
  </si>
  <si>
    <t>mn2_c</t>
  </si>
  <si>
    <t>mqn8_c</t>
  </si>
  <si>
    <t>nad_c</t>
  </si>
  <si>
    <t>nadp_c</t>
  </si>
  <si>
    <t>pheme_c</t>
  </si>
  <si>
    <t>ptrc_c</t>
  </si>
  <si>
    <t>pydx5p_c</t>
  </si>
  <si>
    <t>q8_c</t>
  </si>
  <si>
    <t>ribflv_c</t>
  </si>
  <si>
    <t>sheme_c</t>
  </si>
  <si>
    <t>so4_c</t>
  </si>
  <si>
    <t>spmd_c</t>
  </si>
  <si>
    <t>thf_c</t>
  </si>
  <si>
    <t>thmpp_c</t>
  </si>
  <si>
    <t>zn2_c</t>
  </si>
  <si>
    <t>clpn180_c</t>
  </si>
  <si>
    <t>clpnai17_c</t>
  </si>
  <si>
    <t>clpni17_c</t>
  </si>
  <si>
    <t>pe180_c</t>
  </si>
  <si>
    <t>peai17_c</t>
  </si>
  <si>
    <t>pei17_c</t>
  </si>
  <si>
    <t>pg180_c</t>
  </si>
  <si>
    <t>pgai17_c</t>
  </si>
  <si>
    <t>pgi17_c</t>
  </si>
  <si>
    <t>dctp_c</t>
  </si>
  <si>
    <t>dgtp_c</t>
  </si>
  <si>
    <t>datp_c</t>
  </si>
  <si>
    <t>dttp_c</t>
  </si>
  <si>
    <t>ctp_c</t>
  </si>
  <si>
    <t>utp_c</t>
  </si>
  <si>
    <t>gtp_c</t>
  </si>
  <si>
    <t>trp__L_c</t>
  </si>
  <si>
    <t>cys__L_c</t>
  </si>
  <si>
    <t>his__L_c</t>
  </si>
  <si>
    <t>tyr__L_c</t>
  </si>
  <si>
    <t>met__L_c</t>
  </si>
  <si>
    <t>asn__L_c</t>
  </si>
  <si>
    <t>asp__L_c</t>
  </si>
  <si>
    <t>pro__L_c</t>
  </si>
  <si>
    <t>phe__L_c</t>
  </si>
  <si>
    <t>thr__L_c</t>
  </si>
  <si>
    <t>arg__L_c</t>
  </si>
  <si>
    <t>ser__L_c</t>
  </si>
  <si>
    <t>gln__L_c</t>
  </si>
  <si>
    <t>glu__L_c</t>
  </si>
  <si>
    <t>ala__L_c</t>
  </si>
  <si>
    <t>ile__L_c</t>
  </si>
  <si>
    <t>val__L_c</t>
  </si>
  <si>
    <t>lys__L_c</t>
  </si>
  <si>
    <t>leu__L_c</t>
  </si>
  <si>
    <t>gly_c</t>
  </si>
  <si>
    <t>dnarep_c</t>
  </si>
  <si>
    <t>proteinsynth_c</t>
  </si>
  <si>
    <t>rnatrans_c</t>
  </si>
  <si>
    <t>h_c</t>
  </si>
  <si>
    <t>atp_c</t>
  </si>
  <si>
    <t>PGPm1_c</t>
  </si>
  <si>
    <t>apoACP_c</t>
  </si>
  <si>
    <t>cbi_c</t>
  </si>
  <si>
    <t>dmbzid_c</t>
  </si>
  <si>
    <t>ppi_c</t>
  </si>
  <si>
    <t>biomass_c</t>
  </si>
  <si>
    <t>pi_c</t>
  </si>
  <si>
    <t>adp_c</t>
  </si>
  <si>
    <t>h2o_c</t>
  </si>
  <si>
    <t>Reason</t>
  </si>
  <si>
    <t>The downstream pathways are not essential, while the upstream pathways are essential. Only a boundary metabolite is listed as the biomass constituent.</t>
  </si>
  <si>
    <t>or</t>
  </si>
  <si>
    <t>cdpdaihpdecg_c</t>
  </si>
  <si>
    <t>cdpdihpdecg_c</t>
  </si>
  <si>
    <t>dtdprmn_c</t>
  </si>
  <si>
    <t>thm_c</t>
  </si>
  <si>
    <t>cdpdodecg_c</t>
  </si>
  <si>
    <t>Evidence for new coefficient</t>
  </si>
  <si>
    <t>Constituents in original biomass</t>
  </si>
  <si>
    <t>Coefficient in original biomass</t>
  </si>
  <si>
    <t>From 32 constituents</t>
  </si>
  <si>
    <t>Ereased from original model</t>
  </si>
  <si>
    <r>
      <rPr>
        <i/>
        <sz val="12"/>
        <color theme="1"/>
        <rFont val="Arial"/>
        <family val="2"/>
      </rPr>
      <t>S. pyogenes</t>
    </r>
    <r>
      <rPr>
        <sz val="12"/>
        <color theme="1"/>
        <rFont val="Arial"/>
        <family val="2"/>
      </rPr>
      <t xml:space="preserve"> can't biosynthesize it from CDM components.</t>
    </r>
  </si>
  <si>
    <r>
      <t xml:space="preserve">Although </t>
    </r>
    <r>
      <rPr>
        <i/>
        <sz val="12"/>
        <color theme="1"/>
        <rFont val="Arial"/>
        <family val="2"/>
      </rPr>
      <t xml:space="preserve">S. pyogenes </t>
    </r>
    <r>
      <rPr>
        <sz val="12"/>
        <color theme="1"/>
        <rFont val="Arial"/>
        <family val="2"/>
      </rPr>
      <t>can grow without it in CDM (PMID: 26970054, PMID: 30667377), it is included as a constituent in original biomass.</t>
    </r>
  </si>
  <si>
    <r>
      <t>Although glyc45tcaala__D_c generated by</t>
    </r>
    <r>
      <rPr>
        <b/>
        <i/>
        <sz val="12"/>
        <color rgb="FFFF0000"/>
        <rFont val="Arial"/>
        <family val="2"/>
      </rPr>
      <t xml:space="preserve"> dlt</t>
    </r>
    <r>
      <rPr>
        <b/>
        <sz val="12"/>
        <color rgb="FFFF0000"/>
        <rFont val="Arial"/>
        <family val="2"/>
      </rPr>
      <t xml:space="preserve"> operon are certainly a constituents of </t>
    </r>
    <r>
      <rPr>
        <b/>
        <i/>
        <sz val="12"/>
        <color rgb="FFFF0000"/>
        <rFont val="Arial"/>
        <family val="2"/>
      </rPr>
      <t xml:space="preserve">S. pyogenes </t>
    </r>
    <r>
      <rPr>
        <b/>
        <sz val="12"/>
        <color rgb="FFFF0000"/>
        <rFont val="Arial"/>
        <family val="2"/>
      </rPr>
      <t>and contribute to its pathogenicity (PMID: 16166534, PMID: 19401780), it is not essential for survival (PMID: 25996237).</t>
    </r>
  </si>
  <si>
    <t>cdpdhdecg_c</t>
  </si>
  <si>
    <t>clpn160_c</t>
  </si>
  <si>
    <t>pg160_c</t>
  </si>
  <si>
    <t>pgp160_c</t>
  </si>
  <si>
    <t xml:space="preserve"> =((0.0018061*18)/19)*4</t>
  </si>
  <si>
    <t xml:space="preserve"> =((0.0018061*18)/19) </t>
  </si>
  <si>
    <t xml:space="preserve"> =((0.0018061*18)/19)*(3/2)</t>
  </si>
  <si>
    <t>to 22 constituents</t>
  </si>
  <si>
    <t xml:space="preserve"> =(0.0079397*32)/22</t>
  </si>
  <si>
    <t xml:space="preserve"> =((0.0085871*9)/15)*3</t>
  </si>
  <si>
    <t xml:space="preserve"> =((0.0018061*18)/19)*2</t>
  </si>
  <si>
    <t>apoC_Lys_btn_c</t>
  </si>
  <si>
    <t>Physiological data</t>
  </si>
  <si>
    <t>Sequence data</t>
  </si>
  <si>
    <t>Modeling data</t>
  </si>
  <si>
    <t>The reason for the deletion: The DM_PGPm1_c is already in original model.</t>
  </si>
  <si>
    <t>Reference</t>
  </si>
  <si>
    <t>Fig_5B</t>
  </si>
  <si>
    <t>Fig_S2</t>
  </si>
  <si>
    <t>Fig_S3</t>
  </si>
  <si>
    <t>Fig_S4</t>
  </si>
  <si>
    <t>Fig_S5</t>
  </si>
  <si>
    <t>Fig_S6</t>
  </si>
  <si>
    <t>Fig_6B</t>
  </si>
  <si>
    <t>JSON map</t>
  </si>
  <si>
    <t>Reference: JSON map</t>
  </si>
  <si>
    <t>Reaction_id</t>
  </si>
  <si>
    <t>reaction_description</t>
  </si>
  <si>
    <t>subsystem</t>
  </si>
  <si>
    <t>lower_bound</t>
  </si>
  <si>
    <t>upper_bound</t>
  </si>
  <si>
    <t>formula</t>
  </si>
  <si>
    <t>gene_reaction_association</t>
  </si>
  <si>
    <t>Evidences type</t>
  </si>
  <si>
    <t>Figure</t>
  </si>
  <si>
    <t>Evidence_1_reference</t>
  </si>
  <si>
    <t>Evidence_1_explanation</t>
  </si>
  <si>
    <t>Evidence_2_reference</t>
  </si>
  <si>
    <t>Evidence_2_explanation</t>
  </si>
  <si>
    <t>Evidence_3_reference</t>
  </si>
  <si>
    <t>Evidence_3_explanation</t>
  </si>
  <si>
    <t>ACMANAt2</t>
  </si>
  <si>
    <t>N acetyl D mannosamine proton symport</t>
  </si>
  <si>
    <t>Transport, extracellular</t>
  </si>
  <si>
    <t>acmana_e + h_e --&gt; acmana_c + h_c</t>
  </si>
  <si>
    <t xml:space="preserve">Physiological data </t>
  </si>
  <si>
    <t>Fig_3A, Fig_S1</t>
  </si>
  <si>
    <t>BiOLOG experiments</t>
  </si>
  <si>
    <t>iYO844</t>
  </si>
  <si>
    <t>ADNt2</t>
  </si>
  <si>
    <t>Adenosine transport in via proton symport</t>
  </si>
  <si>
    <t>adn_e + h_e &lt;=&gt; adn_c + h_c</t>
  </si>
  <si>
    <t>Recon3D</t>
  </si>
  <si>
    <t>ALKP</t>
  </si>
  <si>
    <t>Alkaline Phosphatase</t>
  </si>
  <si>
    <t>Glycerophospholipid metabolism</t>
  </si>
  <si>
    <t>dhap_c + h2o_c &lt;=&gt; dha_c + pi_c</t>
  </si>
  <si>
    <t>ALL_D_Et</t>
  </si>
  <si>
    <t>D-Allose transport (transport mechanism unknown - evidence from biolog data)</t>
  </si>
  <si>
    <t>all__D_e &lt;=&gt; all__D_c</t>
  </si>
  <si>
    <t>iYS854</t>
  </si>
  <si>
    <t>ALLK</t>
  </si>
  <si>
    <t>Allose kinase</t>
  </si>
  <si>
    <t>Alternate Carbon Metabolism</t>
  </si>
  <si>
    <t>all__D_c + atp_c --&gt; adp_c + all6p_c + h_c</t>
  </si>
  <si>
    <t>ALLPI</t>
  </si>
  <si>
    <t>Allose 6-phosphate isomerase</t>
  </si>
  <si>
    <t>all6p_c &lt;=&gt; allul6p_c</t>
  </si>
  <si>
    <t>SPy_0889</t>
  </si>
  <si>
    <t>ALLULPE</t>
  </si>
  <si>
    <t>Allulose 6-phosphate epimerase</t>
  </si>
  <si>
    <t>allul6p_c &lt;=&gt; f6p_c</t>
  </si>
  <si>
    <t>iJO1366</t>
  </si>
  <si>
    <t>ALTRH</t>
  </si>
  <si>
    <t>Altronate hydrolase</t>
  </si>
  <si>
    <t>altrn_c --&gt; 2ddglcn_c + h2o_c</t>
  </si>
  <si>
    <t>ARAB_Dt</t>
  </si>
  <si>
    <t>D arabinose reversible transport</t>
  </si>
  <si>
    <t>arab__D_e &lt;=&gt; arab__D_c</t>
  </si>
  <si>
    <t>ARABDI</t>
  </si>
  <si>
    <t>L-fucose isomerase</t>
  </si>
  <si>
    <t>arab__D_c &lt;=&gt; rbl__D_c</t>
  </si>
  <si>
    <t>iB21_1397</t>
  </si>
  <si>
    <t>ARAI</t>
  </si>
  <si>
    <t>L-arabinose isomerase</t>
  </si>
  <si>
    <t>arab__L_c &lt;=&gt; rbl__L_c</t>
  </si>
  <si>
    <t>BG_MBDG</t>
  </si>
  <si>
    <t>Beta glucosidase</t>
  </si>
  <si>
    <t>h2o_e + mbdg_e --&gt; glc__D_e + meoh_e</t>
  </si>
  <si>
    <t>CDAabc</t>
  </si>
  <si>
    <t>alpha-Cyclodextrin transport via ABC system</t>
  </si>
  <si>
    <t>atp_c + cyclodext_A_e + h2o_c --&gt; adp_c + cyclodext_A_c + h_c + pi_c</t>
  </si>
  <si>
    <t>( SPy_1299 and SPy_1301 and SPy_1306 )</t>
  </si>
  <si>
    <t>PMID: 19735442</t>
  </si>
  <si>
    <t>CDAH</t>
  </si>
  <si>
    <t>alpha-Cyclodextrin hydrolase</t>
  </si>
  <si>
    <t>Starch and sucrose metabolism</t>
  </si>
  <si>
    <t>cyclodext_A_c + 2.0 h2o_c --&gt; 2.0 malttr_c</t>
  </si>
  <si>
    <t>SPy_1304</t>
  </si>
  <si>
    <t>CDBabc</t>
  </si>
  <si>
    <t>beta-Cyclodextrin transport via ABC system</t>
  </si>
  <si>
    <t>atp_c + cyclodext_B_e + h2o_c --&gt; adp_c + cyclodext_B_c + h_c + pi_c</t>
  </si>
  <si>
    <t>CDBH</t>
  </si>
  <si>
    <t>beta-Cyclodextrin hydrolase</t>
  </si>
  <si>
    <t>cyclodext_B_c + 2.0 h2o_c --&gt; malttr_c + maltttr_c</t>
  </si>
  <si>
    <t>CDGabc</t>
  </si>
  <si>
    <t>gamma-Cyclodextrin transport via ABC system</t>
  </si>
  <si>
    <t>atp_c + cyclodext_G_e + h2o_c --&gt; adp_c + cyclodext_G_c + h_c + pi_c</t>
  </si>
  <si>
    <t>CDGH</t>
  </si>
  <si>
    <t>gamma-Cyclodextrin hydrolase</t>
  </si>
  <si>
    <t>cyclodext_G_c + 2.0 h2o_c --&gt; 2.0 maltttr_c</t>
  </si>
  <si>
    <t>DHAt</t>
  </si>
  <si>
    <t>Dihydroxyacetone transport via facilitated diffusion</t>
  </si>
  <si>
    <t>dha_e &lt;=&gt; dha_c</t>
  </si>
  <si>
    <t>DRBK</t>
  </si>
  <si>
    <t>Deoxyribokinase</t>
  </si>
  <si>
    <t>Pentose phosphate pathway</t>
  </si>
  <si>
    <t>atp_c + drib_c &lt;=&gt; 2dr5p_c + adp_c + h_c</t>
  </si>
  <si>
    <t>DRIBabc</t>
  </si>
  <si>
    <t>Deoxyribose transport via ABC system</t>
  </si>
  <si>
    <t>atp_c + drib_e + h2o_c --&gt; adp_c + drib_c + h_c + pi_c</t>
  </si>
  <si>
    <t>EDA</t>
  </si>
  <si>
    <t>2-dehydro-3-deoxy-phosphogluconate aldolase</t>
  </si>
  <si>
    <t>Pentose Phosphate Pathway</t>
  </si>
  <si>
    <t>2ddg6p_c --&gt; g3p_c + pyr_c</t>
  </si>
  <si>
    <t>SPy_0639</t>
  </si>
  <si>
    <t>EPGALURSe</t>
  </si>
  <si>
    <t xml:space="preserve">Endopolygalacturonase  extracellular </t>
  </si>
  <si>
    <t>S_Alternate_Carbon_Metabolism</t>
  </si>
  <si>
    <t>h2o_e + pectin_e --&gt; galur_e</t>
  </si>
  <si>
    <t>iMM904</t>
  </si>
  <si>
    <t>EX_acmana_e</t>
  </si>
  <si>
    <t>N-Acetyl-D-mannosamine exchange</t>
  </si>
  <si>
    <t>Extracellular exchange</t>
  </si>
  <si>
    <t xml:space="preserve">acmana_e &lt;=&gt; </t>
  </si>
  <si>
    <t>EX_adn_e</t>
  </si>
  <si>
    <t>Adenosine exchange</t>
  </si>
  <si>
    <t xml:space="preserve">adn_e &lt;=&gt; </t>
  </si>
  <si>
    <t>EX_all__D_e</t>
  </si>
  <si>
    <t>D-Allose exchange</t>
  </si>
  <si>
    <t xml:space="preserve">all__D_e &lt;=&gt; </t>
  </si>
  <si>
    <t>EX_arab__D_e</t>
  </si>
  <si>
    <t>D Arabinose exchange</t>
  </si>
  <si>
    <t xml:space="preserve">arab__D_e &lt;=&gt; </t>
  </si>
  <si>
    <t>EX_cyclodext_A_e</t>
  </si>
  <si>
    <t>alpha-Cyclodextrin exchange</t>
  </si>
  <si>
    <t xml:space="preserve">cyclodext_A_e &lt;=&gt; </t>
  </si>
  <si>
    <t>EX_cyclodext_B_e</t>
  </si>
  <si>
    <t>beta-Cyclodextrin exchange</t>
  </si>
  <si>
    <t xml:space="preserve">cyclodext_B_e &lt;=&gt; </t>
  </si>
  <si>
    <t>EX_cyclodext_G_e</t>
  </si>
  <si>
    <t xml:space="preserve">gamma-Cyclodextrin exchange </t>
  </si>
  <si>
    <t xml:space="preserve">cyclodext_G_e &lt;=&gt; </t>
  </si>
  <si>
    <t>EX_dha_e</t>
  </si>
  <si>
    <t>Dihydroxyacetone exchange</t>
  </si>
  <si>
    <t xml:space="preserve">dha_e &lt;=&gt; </t>
  </si>
  <si>
    <t>EX_drib_e</t>
  </si>
  <si>
    <t>Deoxy D Ribose exchange</t>
  </si>
  <si>
    <t xml:space="preserve">drib_e &lt;=&gt; </t>
  </si>
  <si>
    <t>EX_f6p_e</t>
  </si>
  <si>
    <t>D-fructose 6-phosphate exchange</t>
  </si>
  <si>
    <t xml:space="preserve">f6p_e &lt;=&gt; </t>
  </si>
  <si>
    <t>EX_fuc__L_e</t>
  </si>
  <si>
    <t>L-Fucose exchange</t>
  </si>
  <si>
    <t xml:space="preserve">fuc__L_e &lt;=&gt; </t>
  </si>
  <si>
    <t>EX_g6p_e</t>
  </si>
  <si>
    <t>D-Glucose 6-phosphate exchange</t>
  </si>
  <si>
    <t xml:space="preserve">g6p_e &lt;=&gt; </t>
  </si>
  <si>
    <t>EX_galur_e</t>
  </si>
  <si>
    <t>D-Galacturonate exchange</t>
  </si>
  <si>
    <t xml:space="preserve">galur_e &lt;=&gt; </t>
  </si>
  <si>
    <t>EX_glcn__D_e</t>
  </si>
  <si>
    <t>D Gluconate exchange</t>
  </si>
  <si>
    <t xml:space="preserve">glcn__D_e &lt;=&gt; </t>
  </si>
  <si>
    <t>EX_glcur_e</t>
  </si>
  <si>
    <t>D-Glucuronate exchange</t>
  </si>
  <si>
    <t xml:space="preserve">glcur_e &lt;=&gt; </t>
  </si>
  <si>
    <t>EX_glycogen_e</t>
  </si>
  <si>
    <t>Glycogen exchange</t>
  </si>
  <si>
    <t xml:space="preserve">glycogen_e &lt;=&gt; </t>
  </si>
  <si>
    <t>EX_lyx__L_e</t>
  </si>
  <si>
    <t>L-Lyxose exchange</t>
  </si>
  <si>
    <t xml:space="preserve">lyx__L_e &lt;=&gt; </t>
  </si>
  <si>
    <t>EX_mbdg_e</t>
  </si>
  <si>
    <t>Beta Methylglucoside exchange</t>
  </si>
  <si>
    <t xml:space="preserve">mbdg_e &lt;=&gt; </t>
  </si>
  <si>
    <t>EX_meoh_e</t>
  </si>
  <si>
    <t>Sink reaction for glycolaldehyde</t>
  </si>
  <si>
    <t>Exchange/demand reaction</t>
  </si>
  <si>
    <t xml:space="preserve">meoh_e --&gt; </t>
  </si>
  <si>
    <t>BioCyc, EggNOG</t>
  </si>
  <si>
    <t>https://biocyc.org/gene?orgid=GCF_000006785&amp;id=SPY_RS04755</t>
  </si>
  <si>
    <t>EX_pala_e</t>
  </si>
  <si>
    <t>Palatinose exchange</t>
  </si>
  <si>
    <t xml:space="preserve">pala_e &lt;=&gt; </t>
  </si>
  <si>
    <t>EX_pectin_e</t>
  </si>
  <si>
    <t>Pectin exchange</t>
  </si>
  <si>
    <t xml:space="preserve">pectin_e &lt;=&gt; </t>
  </si>
  <si>
    <t>EX_rib__D_e</t>
  </si>
  <si>
    <t>D-Ribose exchange</t>
  </si>
  <si>
    <t xml:space="preserve">rib__D_e &lt;=&gt; </t>
  </si>
  <si>
    <t>EX_rmn_e</t>
  </si>
  <si>
    <t>L-Rhamnose exchange</t>
  </si>
  <si>
    <t xml:space="preserve">rmn_e &lt;=&gt; </t>
  </si>
  <si>
    <t>EX_srb__L_e</t>
  </si>
  <si>
    <t>L Sorbose exchange</t>
  </si>
  <si>
    <t xml:space="preserve">srb__L_e &lt;=&gt; </t>
  </si>
  <si>
    <t>EX_tag__D_e</t>
  </si>
  <si>
    <t>D Tagatose exchange</t>
  </si>
  <si>
    <t xml:space="preserve">tag__D_e &lt;=&gt; </t>
  </si>
  <si>
    <t>EX_uri_e</t>
  </si>
  <si>
    <t>Uridine exchange</t>
  </si>
  <si>
    <t xml:space="preserve">uri_e &lt;=&gt; </t>
  </si>
  <si>
    <t>EX_xyl__D_e</t>
  </si>
  <si>
    <t>D-Xylose exchange</t>
  </si>
  <si>
    <t xml:space="preserve">xyl__D_e &lt;=&gt; </t>
  </si>
  <si>
    <t>F6Pt6_2</t>
  </si>
  <si>
    <t>Fructose 6 phosphate transport via phosphate antiport</t>
  </si>
  <si>
    <t>f6p_e + 2.0 pi_c --&gt; f6p_c + 2.0 pi_e</t>
  </si>
  <si>
    <t>FBA5</t>
  </si>
  <si>
    <t>D-Tagatose 1-phosphate D-glyceraldehyde-3-phosphate-lyase</t>
  </si>
  <si>
    <t>Galactose metabolism</t>
  </si>
  <si>
    <t>tag1p__D_c &lt;=&gt; dhap_c + glyald_c</t>
  </si>
  <si>
    <t>FBP</t>
  </si>
  <si>
    <t>Fructose-Bisphosphatase</t>
  </si>
  <si>
    <t>Glycolysis/gluconeogenesis</t>
  </si>
  <si>
    <t>fdp_c + h2o_c --&gt; f6p_c + pi_c</t>
  </si>
  <si>
    <t>FCI</t>
  </si>
  <si>
    <t>fuc__L_c &lt;=&gt; fcl__L_c</t>
  </si>
  <si>
    <t>FCLK</t>
  </si>
  <si>
    <t>L-fuculokinase</t>
  </si>
  <si>
    <t>atp_c + fcl__L_c --&gt; adp_c + fc1p_c + h_c</t>
  </si>
  <si>
    <t>FCLPA</t>
  </si>
  <si>
    <t>L-fuculose 1-phosphate aldolase</t>
  </si>
  <si>
    <t>fc1p_c &lt;=&gt; dhap_c + lald__L_c</t>
  </si>
  <si>
    <t>FUC_L_Et</t>
  </si>
  <si>
    <t>L-Fucose transport (transport mechanism unknown - evidence from biolog data)</t>
  </si>
  <si>
    <t>fuc__L_e &lt;=&gt; fuc__L_c</t>
  </si>
  <si>
    <t>G6Pt6_2</t>
  </si>
  <si>
    <t>Glucose-6-phosphate transport via phosphate antiport</t>
  </si>
  <si>
    <t>g6p_e + 2.0 pi_c --&gt; g6p_c + 2.0 pi_e</t>
  </si>
  <si>
    <t>GALUR_Et</t>
  </si>
  <si>
    <t>D-Galacturonate transport (transport mechanism unknown - evidence from biolog data)</t>
  </si>
  <si>
    <t>galur_e &lt;=&gt; galur_c</t>
  </si>
  <si>
    <t>GLCNt2ir</t>
  </si>
  <si>
    <t>D gluconate transport via proton symport</t>
  </si>
  <si>
    <t>glcn__D_e + h_e --&gt; glcn__D_c + h_c</t>
  </si>
  <si>
    <t>GLCURt2r</t>
  </si>
  <si>
    <t>D-glucuronate transport via proton symport, reversible</t>
  </si>
  <si>
    <t>glcur_e + h_e &lt;=&gt; glcur_c + h_c</t>
  </si>
  <si>
    <t>GLYCOGENt</t>
  </si>
  <si>
    <t>Glycogen transport in</t>
  </si>
  <si>
    <t>glycogen_e --&gt; glycogen_c</t>
  </si>
  <si>
    <t>GND</t>
  </si>
  <si>
    <t>Phosphogluconate dehydrogenase</t>
  </si>
  <si>
    <t>6pgc_c + nadp_c &lt;=&gt; co2_c + nadph_c + ru5p__D_c</t>
  </si>
  <si>
    <t>GNKr</t>
  </si>
  <si>
    <t>Gluconokinase</t>
  </si>
  <si>
    <t>atp_c + glcn__D_c &lt;=&gt; 6pgc_c + adp_c + h_c</t>
  </si>
  <si>
    <t>GUI1</t>
  </si>
  <si>
    <t>Glucuronate isomerase (D-glucuronate)</t>
  </si>
  <si>
    <t>glcur_c &lt;=&gt; fruur_c</t>
  </si>
  <si>
    <t>GUI2</t>
  </si>
  <si>
    <t>Glucuronate isomerase (D-galacturonate)</t>
  </si>
  <si>
    <t>galur_c &lt;=&gt; tagur_c</t>
  </si>
  <si>
    <t>HXPRT</t>
  </si>
  <si>
    <t>Hypoxanthine Phosphoribosyltransferase (Hypoxanthine)</t>
  </si>
  <si>
    <t>Nucleotide salvage pathway</t>
  </si>
  <si>
    <t>hxan_c + prpp_c --&gt; imp_c + ppi_c</t>
  </si>
  <si>
    <t>SPy_1136</t>
  </si>
  <si>
    <t>ISOMS</t>
  </si>
  <si>
    <t>Isomaltulose synthase</t>
  </si>
  <si>
    <t>sucr_c &lt;=&gt; pala_c</t>
  </si>
  <si>
    <t>KHK3</t>
  </si>
  <si>
    <t>Ketohexokinase (D-tagatose)</t>
  </si>
  <si>
    <t>atp_c + tag__D_c --&gt; adp_c + h_c + tag1p__D_c</t>
  </si>
  <si>
    <t>LYX_L_Et</t>
  </si>
  <si>
    <t>L-Lyxose transport (transport mechanism unknown - evidence from biolog data)</t>
  </si>
  <si>
    <t>lyx__L_e &lt;=&gt; lyx__L_c</t>
  </si>
  <si>
    <t>LYXI</t>
  </si>
  <si>
    <t>Lyxose isomerase</t>
  </si>
  <si>
    <t>lyx__L_c --&gt; xylu__L_c</t>
  </si>
  <si>
    <t>MALTHPPL</t>
  </si>
  <si>
    <t>maltoheptaose phosphorylase</t>
  </si>
  <si>
    <t>malthp_c + 7.0 pi_c --&gt; 7.0 g1p_c + h2o_c</t>
  </si>
  <si>
    <t>SPy_1291</t>
  </si>
  <si>
    <t>MALTHXPL</t>
  </si>
  <si>
    <t>maltohexaose phosphorylase</t>
  </si>
  <si>
    <t>malthx_c + 6.0 pi_c --&gt; 6.0 g1p_c + h2o_c</t>
  </si>
  <si>
    <t>MALTPTPL</t>
  </si>
  <si>
    <t>maltopentaose phosphorylase</t>
  </si>
  <si>
    <t>maltpt_c + 5.0 pi_c --&gt; 5.0 g1p_c + h2o_c</t>
  </si>
  <si>
    <t>MALTTRPL</t>
  </si>
  <si>
    <t>maltotriose phosphorylase</t>
  </si>
  <si>
    <t>malttr_c + 3.0 pi_c --&gt; 3.0 g1p_c + h2o_c</t>
  </si>
  <si>
    <t>MALTTTRPL</t>
  </si>
  <si>
    <t>maltotetraose phosphorylase</t>
  </si>
  <si>
    <t>maltttr_c + 4.0 pi_c --&gt; 4.0 g1p_c + h2o_c</t>
  </si>
  <si>
    <t>MANAO</t>
  </si>
  <si>
    <t>Mannonate oxidoreductase</t>
  </si>
  <si>
    <t>mana_c + nad_c &lt;=&gt; fruur_c + h_c + nadh_c</t>
  </si>
  <si>
    <t>MNNH</t>
  </si>
  <si>
    <t>D-mannonate hydrolyase</t>
  </si>
  <si>
    <t>mana_c --&gt; 2ddglcn_c + h2o_c</t>
  </si>
  <si>
    <t>PALAt2</t>
  </si>
  <si>
    <t>Palatinose transport in via proton symport</t>
  </si>
  <si>
    <t>h_e + pala_e --&gt; h_c + pala_c</t>
  </si>
  <si>
    <t>PPM2</t>
  </si>
  <si>
    <t>Phosphopentomutase 2 (deoxyribose)</t>
  </si>
  <si>
    <t>Nucleotide Metabolism</t>
  </si>
  <si>
    <t>2dr1p_c &lt;=&gt; 2dr5p_c</t>
  </si>
  <si>
    <t>RBK</t>
  </si>
  <si>
    <t>Ribokinase</t>
  </si>
  <si>
    <t>Carbohydrate Metabolism</t>
  </si>
  <si>
    <t>atp_c + rib__D_c --&gt; adp_c + h_c + r5p_c</t>
  </si>
  <si>
    <t>RBK_Dr</t>
  </si>
  <si>
    <t>D-ribulokinase (D-ribulose)</t>
  </si>
  <si>
    <t>atp_c + rbl__D_c --&gt; adp_c + h_c + ru5p__D_c</t>
  </si>
  <si>
    <t>RBK_L1</t>
  </si>
  <si>
    <t>L-ribulokinase (L-ribulose)</t>
  </si>
  <si>
    <t>atp_c + rbl__L_c --&gt; adp_c + h_c + ru5p__L_c</t>
  </si>
  <si>
    <t>RIBt</t>
  </si>
  <si>
    <t>D-ribose transport via diffusion</t>
  </si>
  <si>
    <t>rib__D_e --&gt; rib__D_c</t>
  </si>
  <si>
    <t>RMI</t>
  </si>
  <si>
    <t>L-rhamnose isomerase</t>
  </si>
  <si>
    <t>rmn_c &lt;=&gt; rml_c</t>
  </si>
  <si>
    <t>RMK</t>
  </si>
  <si>
    <t>Rhamnulokinase</t>
  </si>
  <si>
    <t>atp_c + rml_c --&gt; adp_c + h_c + rml1p_c</t>
  </si>
  <si>
    <t>RMNt</t>
  </si>
  <si>
    <t>L-rhamnose transport via proton symport</t>
  </si>
  <si>
    <t>h_e + rmn_e --&gt; h_c + rmn_c</t>
  </si>
  <si>
    <t>RMPA</t>
  </si>
  <si>
    <t>Rhamnulose-1-phosphate aldolase</t>
  </si>
  <si>
    <t>rml1p_c &lt;=&gt; dhap_c + lald__L_c</t>
  </si>
  <si>
    <t>sink_ade_c</t>
  </si>
  <si>
    <t>Sink reaction for Adenine</t>
  </si>
  <si>
    <t xml:space="preserve">ade_c --&gt; </t>
  </si>
  <si>
    <t>sink_hxan_c</t>
  </si>
  <si>
    <t>Sink Reaction For Hypoxanthine</t>
  </si>
  <si>
    <t xml:space="preserve">hxan_c --&gt; </t>
  </si>
  <si>
    <t>sink_lald_L_c</t>
  </si>
  <si>
    <t xml:space="preserve">lald__L_c --&gt; </t>
  </si>
  <si>
    <t>sink_thym_c</t>
  </si>
  <si>
    <t>Sink Reaction For Thymine</t>
  </si>
  <si>
    <t xml:space="preserve">thym_c --&gt; </t>
  </si>
  <si>
    <t>SUCR</t>
  </si>
  <si>
    <t>Sucrose hydrolyzing enzyme</t>
  </si>
  <si>
    <t>h2o_c + sucr_c --&gt; fru_c + glc__D_c</t>
  </si>
  <si>
    <t>SPy_1816</t>
  </si>
  <si>
    <t>TAGAT_Dt</t>
  </si>
  <si>
    <t>D-tagatose uptake via diffusion</t>
  </si>
  <si>
    <t>tag__D_e --&gt; tag__D_c</t>
  </si>
  <si>
    <t>TAGURr</t>
  </si>
  <si>
    <t>Tagaturonate reductase</t>
  </si>
  <si>
    <t>altrn_c + nad_c &lt;=&gt; h_c + nadh_c + tagur_c</t>
  </si>
  <si>
    <t>TMDPP</t>
  </si>
  <si>
    <t>Thymidine phosphorylase</t>
  </si>
  <si>
    <t>pi_c + thymd_c &lt;=&gt; 2dr1p_c + thym_c</t>
  </si>
  <si>
    <t>URIt</t>
  </si>
  <si>
    <t>Uridine facilated transport in cytosol</t>
  </si>
  <si>
    <t>uri_e &lt;=&gt; uri_c</t>
  </si>
  <si>
    <t>XYLI1</t>
  </si>
  <si>
    <t>Xylose isomerase</t>
  </si>
  <si>
    <t>xyl__D_c &lt;=&gt; xylu__D_c</t>
  </si>
  <si>
    <t>XYLK</t>
  </si>
  <si>
    <t>Xylulokinase</t>
  </si>
  <si>
    <t>atp_c + xylu__D_c --&gt; adp_c + h_c + xu5p__D_c</t>
  </si>
  <si>
    <t>XYLK2</t>
  </si>
  <si>
    <t>L-xylulokinase</t>
  </si>
  <si>
    <t>atp_c + xylu__L_c --&gt; adp_c + h_c + xu5p__L_c</t>
  </si>
  <si>
    <t>XYLt2</t>
  </si>
  <si>
    <t>D-xylose transport in via proton symport</t>
  </si>
  <si>
    <t>h_e + xyl__D_e --&gt; h_c + xyl__D_c</t>
  </si>
  <si>
    <t>FE2DH</t>
  </si>
  <si>
    <t>Fe2 NAD oxidoreductase</t>
  </si>
  <si>
    <t>2.0 fe2_c + h_c + nad_c &lt;=&gt; 2.0 fe3_c + nadh_c</t>
  </si>
  <si>
    <t>Fig_4A</t>
  </si>
  <si>
    <t>PMID: 26970054</t>
  </si>
  <si>
    <t>EX_fe2_e is essential in the original model, while S. pyogenes can grow without fe2_e in CDM if there is fe3.</t>
  </si>
  <si>
    <t>VMH database</t>
  </si>
  <si>
    <t>https://www.vmh.life/#reaction/FE2DH</t>
  </si>
  <si>
    <t>ASCBpts</t>
  </si>
  <si>
    <t>L-ascorbate transport via PEP:Pyr PTS</t>
  </si>
  <si>
    <t>ascb__L_e + pep_c --&gt; ascb6p_c + pyr_c</t>
  </si>
  <si>
    <t>Fig_4B, Fig_S1</t>
  </si>
  <si>
    <t>L-Ascorbate is  a consumable metabolite.</t>
  </si>
  <si>
    <t>BioCyc</t>
  </si>
  <si>
    <t>https://biocyc.org/GCF_000006785/NEW-IMAGE?type=PATHWAY&amp;object=PWY0-301</t>
  </si>
  <si>
    <t>EX_ascb__L_e</t>
  </si>
  <si>
    <t xml:space="preserve">Exchange of L-Ascorbate </t>
  </si>
  <si>
    <t xml:space="preserve">ascb__L_e &lt;=&gt; </t>
  </si>
  <si>
    <t>KG6PDC</t>
  </si>
  <si>
    <t>3-keto-L-gulonate 6-phosphate decarboxylase</t>
  </si>
  <si>
    <t>Pentose and glucuronate interconversions</t>
  </si>
  <si>
    <t>3dhgulnp_c + h_c --&gt; co2_c + xu5p__L_c</t>
  </si>
  <si>
    <t>SPy_0177</t>
  </si>
  <si>
    <t>X5PL3E</t>
  </si>
  <si>
    <t>L-xylulose 5-phosphate 3-epimerase</t>
  </si>
  <si>
    <t>ru5p__L_c &lt;=&gt; xu5p__L_c</t>
  </si>
  <si>
    <t>SPy_0178</t>
  </si>
  <si>
    <t>DNMPPA</t>
  </si>
  <si>
    <t>Dihydroneopterin monophosphate dephosphorylase</t>
  </si>
  <si>
    <t>Folate metabolism</t>
  </si>
  <si>
    <t>dhpmp_c + h2o_c --&gt; dhnpt_c + pi_c</t>
  </si>
  <si>
    <t>Physiological data  Sequence data</t>
  </si>
  <si>
    <t>Fig_4C</t>
  </si>
  <si>
    <t>S. pyogenes can grow in CDM without the folate. Folate_c is needed for bio1 components, such as thf_c, 10fthf_c, and 5mthf_c. Model needs  the folate biosynthesis pathway.</t>
  </si>
  <si>
    <t>ByoCyc</t>
  </si>
  <si>
    <t>https://biocyc.org/GCF_000006785/NEW-IMAGE?object=PWY-6612&amp;redirect=T</t>
  </si>
  <si>
    <t>DNTPPA</t>
  </si>
  <si>
    <t>Dihydroneopterin triphosphate pyrophosphatase</t>
  </si>
  <si>
    <t>ahdt_c + h2o_c --&gt; dhpmp_c + h_c + ppi_c</t>
  </si>
  <si>
    <t>sink_gcald_c</t>
  </si>
  <si>
    <t xml:space="preserve">gcald_c --&gt; </t>
  </si>
  <si>
    <t>GLUCYSS</t>
  </si>
  <si>
    <t>Gamma-Glutamylcysteine Synthesis</t>
  </si>
  <si>
    <t>Glutathione metabolism</t>
  </si>
  <si>
    <t>cys__L_c + glu5p_c --&gt; glucys_c + h_c + pi_c</t>
  </si>
  <si>
    <t>Fig_4D</t>
  </si>
  <si>
    <t>PMID: 26970054,PMID: 30667377, this sutudy</t>
  </si>
  <si>
    <t>PMID: 26377681</t>
  </si>
  <si>
    <t>The condensation of γ-glutamyl phosphate with cysteine 
forms γ-glutamylcysteine without enzymes.</t>
  </si>
  <si>
    <t>GTHS</t>
  </si>
  <si>
    <t>Glutathione Synthetase</t>
  </si>
  <si>
    <t>atp_c + glucys_c + gly_c --&gt; adp_c + gthrd_c + h_c + pi_c</t>
  </si>
  <si>
    <t>Physiological data   Sequence data</t>
  </si>
  <si>
    <t>The gthrd_c is a biomass component which is made from cgly_e in original model, while S. pyogenes can grow without cgly_e in CDM.</t>
  </si>
  <si>
    <t>PMID: 7862655</t>
  </si>
  <si>
    <t>SPy_1421 (d-Ala, d-Ala ligase) has similalities with d-Ala, d-Ala ligase of E. coli.</t>
  </si>
  <si>
    <t>PMID: 15642737</t>
  </si>
  <si>
    <t>Glutathione Synthesis in Streptococcus agalactiae is explained by the existence  of the protein homologous to E. coli d-Ala, d-Ala ligase.</t>
  </si>
  <si>
    <t>ASPO6</t>
  </si>
  <si>
    <t>L-aspartate oxidase</t>
  </si>
  <si>
    <t>Cofactor and Prosthetic Group Biosynthesis</t>
  </si>
  <si>
    <t>asp__L_c + o2_c --&gt; h2o2_c + h_c + iasp_c</t>
  </si>
  <si>
    <t>Fig_5A</t>
  </si>
  <si>
    <t>PMID: 30667377, this study</t>
  </si>
  <si>
    <t>Both nicotinamide adenine dinucleotide(nad_c) and nicotinamide adenine dinucleotide phosphate (nadp_c) are the component of biomass. S. pyogenes can grow in CDM without nicotinamide mononucleotide (nmn_c) and nicotinate (nac_c). Instead, nad_c de novo biosynthesis pathway is needed.</t>
  </si>
  <si>
    <t>Pathway: NAD de novo biosynthesis I (from aspartate)    https://biocyc.org/GCF_000006785/NEW-IMAGE?object=PYRIDNUCSYN-PWY&amp;redirect=T</t>
  </si>
  <si>
    <t>EX_nac_e</t>
  </si>
  <si>
    <t xml:space="preserve">Uptake of Nicotinic Acid </t>
  </si>
  <si>
    <t xml:space="preserve">nac_e &lt;-- </t>
  </si>
  <si>
    <t>Proliferable without nmn_c, and nac_c is tranported</t>
  </si>
  <si>
    <t>PMID: 25996237</t>
  </si>
  <si>
    <t>Gene essentiality (20220731_gasgem_Fig_nac_nadp.ai)</t>
  </si>
  <si>
    <t>EX_nadp_e</t>
  </si>
  <si>
    <t xml:space="preserve">Exchange of Nicotinamide Adenine Dinucleotide Phosphate </t>
  </si>
  <si>
    <t xml:space="preserve">nadp_e &lt;-- </t>
  </si>
  <si>
    <t>Both nicotinamide adenine dinucleotide(nad_c) and nicotinamide adenine dinucleotide phosphate (nadp_c) are the component of biomass. S. pyogenes can grow in CDM without nicotinamide mononucleotide (nmn_c) and nicotinate (nac_c). Instead, nadp_c is  supplemented in CDM.</t>
  </si>
  <si>
    <t>NACUP</t>
  </si>
  <si>
    <t>Transport</t>
  </si>
  <si>
    <t>nac_e --&gt; nac_c</t>
  </si>
  <si>
    <t>NADPt</t>
  </si>
  <si>
    <t>NADP transporter</t>
  </si>
  <si>
    <t>nadp_e &lt;=&gt; nadp_c</t>
  </si>
  <si>
    <t>QULNS</t>
  </si>
  <si>
    <t>Quinolinate synthase</t>
  </si>
  <si>
    <t>dhap_c + iasp_c --&gt; 2.0 h2o_c + pi_c + quln_c</t>
  </si>
  <si>
    <t>PAPA180</t>
  </si>
  <si>
    <t>Phosphatidate phosphatase (n-C18:0)</t>
  </si>
  <si>
    <t>h2o_c + pa180_c --&gt; 12dgr180_c + pi_c</t>
  </si>
  <si>
    <t>EX_12dgr180_e is essential in the original model, while S. pyogenes can grow without 12dgr180_e in CDM.</t>
  </si>
  <si>
    <t>ASAD_1</t>
  </si>
  <si>
    <t>Aspartate-semialdehyde dehydrogenase</t>
  </si>
  <si>
    <t>Lysine metabolism</t>
  </si>
  <si>
    <t>4pasp_c + nadph_c &lt;=&gt; aspsa_c + nadp_c + pi_c</t>
  </si>
  <si>
    <t>Fig_6A</t>
  </si>
  <si>
    <t>EX_26dap_M_e is essential in the original model, while S. pyogenes can grow without EX_26dap_M_e in CDM.</t>
  </si>
  <si>
    <t>PMID:  30625152</t>
  </si>
  <si>
    <t>The synthesis pathway of 26dap_M_c in iYS854, genome-scale metabolic models of Staphylococcus aureus.</t>
  </si>
  <si>
    <t>ASPK</t>
  </si>
  <si>
    <t>Aspartate kinase</t>
  </si>
  <si>
    <t>Glycine, serine, alanine and threonine metabolism</t>
  </si>
  <si>
    <t>asp__L_c + atp_c &lt;=&gt; 4pasp_c + adp_c</t>
  </si>
  <si>
    <r>
      <t xml:space="preserve">The synthesis pathway of 26dap_M_c in iYS854, genome-scale metabolic models of </t>
    </r>
    <r>
      <rPr>
        <i/>
        <sz val="12"/>
        <color theme="1"/>
        <rFont val="Arial"/>
        <family val="2"/>
      </rPr>
      <t>Staphylococcus aureus.</t>
    </r>
  </si>
  <si>
    <t>DAPE</t>
  </si>
  <si>
    <t>Diaminopimelate Epimerase</t>
  </si>
  <si>
    <t>26dap_LL_c &lt;=&gt; 26dap_M_c</t>
  </si>
  <si>
    <t>DHDPRy</t>
  </si>
  <si>
    <t>Dihydrodipicolinate reductase (NADPH)</t>
  </si>
  <si>
    <t>23dhdp_c + h_c + nadph_c --&gt; nadp_c + thdp_c</t>
  </si>
  <si>
    <t>DHDPS</t>
  </si>
  <si>
    <t>Dihydrodipicolinate synthase</t>
  </si>
  <si>
    <t>aspsa_c + pyr_c --&gt; 23dhdp_c + 2.0 h2o_c + h_c</t>
  </si>
  <si>
    <t>SDPDS</t>
  </si>
  <si>
    <t>Succinyl-diaminopimelate desuccinylase</t>
  </si>
  <si>
    <t>h2o_c + sl26da_c --&gt; 26dap_LL_c + succ_c</t>
  </si>
  <si>
    <t>SDPTA</t>
  </si>
  <si>
    <t>Succinyldiaminopimelate transaminase</t>
  </si>
  <si>
    <t>akg_c + sl26da_c &lt;=&gt; glu__L_c + sl2a6o_c</t>
  </si>
  <si>
    <t>THDPS</t>
  </si>
  <si>
    <t>Tetrahydrodipicolinate succinylase</t>
  </si>
  <si>
    <t>h2o_c + succoa_c + thdp_c --&gt; coa_c + sl2a6o_c</t>
  </si>
  <si>
    <t>BBCCPLi</t>
  </si>
  <si>
    <t>Biotin--[biotin carboxyl-carrier protein] ligase</t>
  </si>
  <si>
    <t>Biotin metabolism</t>
  </si>
  <si>
    <t>apoC_Lys_c + atp_c + btn_c --&gt; amp_c + apoC_Lys_btn_c + ppi_c</t>
  </si>
  <si>
    <t>( SPy_1362 and SPy_1747 )</t>
  </si>
  <si>
    <t>PMID: 26866220</t>
  </si>
  <si>
    <t>Pathway: biotin-carboxyl carrier protein assembly  https://biocyc.org/GCF_000006785/NEW-IMAGE?type=PATHWAY&amp;object=PWY0-1264</t>
  </si>
  <si>
    <t>COabc</t>
  </si>
  <si>
    <t>Cobalt transport via ABC system</t>
  </si>
  <si>
    <t>atp_c + cobalt2_e + h2o_c --&gt; adp_c + cobalt2_c + h_c + pi_c</t>
  </si>
  <si>
    <t>( SPy_1787 and SPy_1788)</t>
  </si>
  <si>
    <t>PMID: 14734175</t>
  </si>
  <si>
    <t>Biotin transport is mediated by homologs of cobalt transporter encoding cbiOQ (SPy_1787, SPy_1788).</t>
  </si>
  <si>
    <t>DM_apoACP_c</t>
  </si>
  <si>
    <t>Sink reaction for apoprotein [acyl carrier protein</t>
  </si>
  <si>
    <t xml:space="preserve">apoACP_c &lt;=&gt; </t>
  </si>
  <si>
    <t>DM_apoC_Lys_c</t>
  </si>
  <si>
    <t>Apoc-Lysine (Biotin Carboxyl-Carrier Protein)</t>
  </si>
  <si>
    <t xml:space="preserve">apoC_Lys_c &lt;=&gt; </t>
  </si>
  <si>
    <t>3HAD100</t>
  </si>
  <si>
    <t xml:space="preserve"> 3-hydroxyacyl-[acyl-carrier-protein] dehydratase (n-C10:0)</t>
  </si>
  <si>
    <t>Fatty acid synthesis</t>
  </si>
  <si>
    <t>3hdecACP_c --&gt; h2o_c + tdec2eACP_c</t>
  </si>
  <si>
    <t>EggNOG</t>
  </si>
  <si>
    <t>Reactions associates with  fabZ (SPy_1746, EC number 4.2.1.59).</t>
  </si>
  <si>
    <t>3HAD120</t>
  </si>
  <si>
    <t xml:space="preserve"> 3-hydroxyacyl-[acyl-carrier-protein] dehydratase (n-C12:0)</t>
  </si>
  <si>
    <t>3hddecACP_c --&gt; h2o_c + tddec2eACP_c</t>
  </si>
  <si>
    <t>3HAD140</t>
  </si>
  <si>
    <t xml:space="preserve"> 3-hydroxyacyl-[acyl-carrier-protein] dehydratase (n-C14:0)</t>
  </si>
  <si>
    <t>3hmrsACP_c --&gt; h2o_c + tmrs2eACP_c</t>
  </si>
  <si>
    <t>3HAD160</t>
  </si>
  <si>
    <t xml:space="preserve"> 3-hydroxyacyl-[acyl-carrier-protein] dehydratase (n-C16:0)</t>
  </si>
  <si>
    <t>3hpalmACP_c --&gt; h2o_c + tpalm2eACP_c</t>
  </si>
  <si>
    <t>3HAD180</t>
  </si>
  <si>
    <t xml:space="preserve"> 3-hydroxyacyl-[acyl-carrier-protein] dehydratase (n-C18:0)</t>
  </si>
  <si>
    <t>3hoctaACP_c --&gt; h2o_c + toctd2eACP_c</t>
  </si>
  <si>
    <t>3HAD40</t>
  </si>
  <si>
    <t xml:space="preserve"> 3-hydroxyacyl-[acyl-carrier-protein] dehydratase (n-C4:0)</t>
  </si>
  <si>
    <t>3haACP_c --&gt; but2eACP_c + h2o_c</t>
  </si>
  <si>
    <t>3HAD60</t>
  </si>
  <si>
    <t xml:space="preserve"> 3-hydroxyacyl-[acyl-carrier-protein] dehydratase (n-C6:0)</t>
  </si>
  <si>
    <t>3hhexACP_c --&gt; h2o_c + thex2eACP_c</t>
  </si>
  <si>
    <t>3HAD80</t>
  </si>
  <si>
    <t xml:space="preserve"> 3-hydroxyacyl-[acyl-carrier-protein] dehydratase (n-C8:0)</t>
  </si>
  <si>
    <t>3hoctACP_c --&gt; h2o_c + toct2eACP_c</t>
  </si>
  <si>
    <t>( SPy_1637 or SPy_0524 or SPy_0140 or  SPy_0880 )</t>
  </si>
  <si>
    <t>Fatty acid oxidation</t>
  </si>
  <si>
    <t>EAR100x</t>
  </si>
  <si>
    <t>Enoyl-[acyl-carrier-protein] reductase (NADH) (n-C10:0)</t>
  </si>
  <si>
    <t>h_c + nadh_c + tdec2eACP_c --&gt; dcaACP_c + nad_c</t>
  </si>
  <si>
    <t>SPy_1751</t>
  </si>
  <si>
    <t>Reactions associates with  fabk (SPy_1751, EC number 1.3.1.9).</t>
  </si>
  <si>
    <t>EAR120x</t>
  </si>
  <si>
    <t>Enoyl-[acyl-carrier-protein] reductase (NADH) (n-C12:0)</t>
  </si>
  <si>
    <t>h_c + nadh_c + tddec2eACP_c --&gt; ddcaACP_c + nad_c</t>
  </si>
  <si>
    <t>EAR140x</t>
  </si>
  <si>
    <t>Enoyl-[acyl-carrier-protein] reductase (NADH) (n-C14:0)</t>
  </si>
  <si>
    <t>h_c + nadh_c + tmrs2eACP_c --&gt; myrsACP_c + nad_c</t>
  </si>
  <si>
    <t>EAR160x</t>
  </si>
  <si>
    <t>Enoyl-[acyl-carrier-protein] reductase (NADH) (n-C16:0)</t>
  </si>
  <si>
    <t>h_c + nadh_c + tpalm2eACP_c --&gt; nad_c + palmACP_c</t>
  </si>
  <si>
    <t>EAR180x</t>
  </si>
  <si>
    <t>Enoyl-[acyl-carrier-protein] reductase (NADH) (n-C18:0)</t>
  </si>
  <si>
    <t>h_c + nadh_c + toctd2eACP_c --&gt; nad_c + ocdcaACP_c</t>
  </si>
  <si>
    <t>EAR40x</t>
  </si>
  <si>
    <t>Enoyl-[acyl-carrier-protein] reductase (NADH) (n-C4:0)</t>
  </si>
  <si>
    <t>but2eACP_c + h_c + nadh_c --&gt; butACP_c + nad_c</t>
  </si>
  <si>
    <t>EAR60x</t>
  </si>
  <si>
    <t>Enoyl-[acyl-carrier-protein] reductase (NADH) (n-C6:0)</t>
  </si>
  <si>
    <t>h_c + nadh_c + thex2eACP_c --&gt; hexACP_c + nad_c</t>
  </si>
  <si>
    <t>EAR80x</t>
  </si>
  <si>
    <t>Enoyl-[acyl-carrier-protein] reductase (NADH) (n-C8:0)</t>
  </si>
  <si>
    <t>h_c + nadh_c + toct2eACP_c --&gt; nad_c + ocACP_c</t>
  </si>
  <si>
    <t>SPy_1758</t>
  </si>
  <si>
    <t>SPy_1749</t>
  </si>
  <si>
    <t>PAPPT1</t>
  </si>
  <si>
    <t xml:space="preserve">Phospho N acetylmuramoyl pentapeptide transferase alpha glutamate </t>
  </si>
  <si>
    <t>Peptidoglycan Metabolism</t>
  </si>
  <si>
    <t>uAgla_c + udcpp_c --&gt; uaAgla_c + ump_c</t>
  </si>
  <si>
    <t>SPy_1662</t>
  </si>
  <si>
    <t>https://biocyc.org/GCF_000006785/NEW-IMAGE?type=PATHWAY&amp;object=PWY-6386&amp;detail-level=6</t>
  </si>
  <si>
    <t>UAAGLS1</t>
  </si>
  <si>
    <t>UDP-N-acetylmuramoyl-L-alanyl-D-glutamyl-L-lysine synthetase (alpha glutamate)</t>
  </si>
  <si>
    <t>atp_c + lys__L_c + uamag_c --&gt; adp_c + h_c + pi_c + uAgl_c</t>
  </si>
  <si>
    <t>(SPy_0388 and SPy_1035)</t>
  </si>
  <si>
    <t>https://biocyc.org/GCF_000006785/NEW-IMAGE?type=PATHWAY&amp;object=PWY-6386&amp;detail-level=2</t>
  </si>
  <si>
    <t>UAAGLS2</t>
  </si>
  <si>
    <t>UDP-N-acetylmuramoyl-L-alanyl-D-glutamyl-L-lysine synthetase (gamma-glutamate)</t>
  </si>
  <si>
    <t>atp_c + lys__L_c + uamag_c --&gt; adp_c + h_c + pi_c + uGgl_c</t>
  </si>
  <si>
    <t>https://biocyc.org/GCF_000006785/NEW-IMAGE?type=PATHWAY&amp;object=PWY-6386&amp;detail-level=3</t>
  </si>
  <si>
    <t>UAGPT1</t>
  </si>
  <si>
    <t>UDP N acetylglucosamine N acetylmuramyl pentapeptide pyrophosphoryl undecaprenol N acetylglucosamine transferase</t>
  </si>
  <si>
    <t>uaAgla_c + uacgam_c --&gt; h_c + uaaAgla_c + udp_c</t>
  </si>
  <si>
    <t>SPy_1524</t>
  </si>
  <si>
    <t>https://biocyc.org/GCF_000006785/NEW-IMAGE?type=PATHWAY&amp;object=PWY-6386&amp;detail-level=7</t>
  </si>
  <si>
    <t>UGLDDS1</t>
  </si>
  <si>
    <t xml:space="preserve">UDP N acetylmuramoyl L alanyl D glutamyl L lysyl D alanyl D alanine synthetase (alpha glutamate) </t>
  </si>
  <si>
    <t>alaala_c + atp_c + uAgl_c --&gt; adp_c + pi_c + uAgla_c</t>
  </si>
  <si>
    <t>SPy_1420</t>
  </si>
  <si>
    <t>https://biocyc.org/GCF_000006785/NEW-IMAGE?type=PATHWAY&amp;object=PWY-6386&amp;detail-level=4</t>
  </si>
  <si>
    <t>UGLDDS2</t>
  </si>
  <si>
    <t>UDP-N-acetylmuramoyl-L-alanyl-D-glutamyl-L-lysyl-D-alanyl-D-alanine synthetase (gamma-glutamate)</t>
  </si>
  <si>
    <t>alaala_c + atp_c + uGgl_c --&gt; adp_c + pi_c + uGgla_c</t>
  </si>
  <si>
    <t>https://biocyc.org/GCF_000006785/NEW-IMAGE?type=PATHWAY&amp;object=PWY-6386&amp;detail-level=5</t>
  </si>
  <si>
    <t>CITt</t>
  </si>
  <si>
    <t>Diffusion of Citrate</t>
  </si>
  <si>
    <t>cit_e &lt;=&gt; cit_c</t>
  </si>
  <si>
    <t>Citrate is  a consumable metabolite.</t>
  </si>
  <si>
    <t>EX_actn__R_e</t>
  </si>
  <si>
    <t xml:space="preserve"> R Acetoin exchange</t>
  </si>
  <si>
    <t xml:space="preserve">actn__R_e &lt;=&gt; </t>
  </si>
  <si>
    <t>R-Acetoin is  a consumable metabolite.</t>
  </si>
  <si>
    <t>EX_cit_e</t>
  </si>
  <si>
    <t xml:space="preserve">Exchange of Citrate </t>
  </si>
  <si>
    <t xml:space="preserve">cit_e &lt;-- </t>
  </si>
  <si>
    <t>EX_glu__L_e</t>
  </si>
  <si>
    <t xml:space="preserve">Exchange of L-Glutamate </t>
  </si>
  <si>
    <t xml:space="preserve">glu__L_e &lt;=&gt; </t>
  </si>
  <si>
    <t>L-Glutamate is  a consumable metabolite.</t>
  </si>
  <si>
    <t>GLUt</t>
  </si>
  <si>
    <t>Diffusion of Glutamate</t>
  </si>
  <si>
    <t>glu__L_e &lt;=&gt; glu__L_c</t>
  </si>
  <si>
    <t>PYDXNtr</t>
  </si>
  <si>
    <t>Transport of Pyridoxine via Diffusion</t>
  </si>
  <si>
    <t>pydxn_e &lt;=&gt; pydxn_c</t>
  </si>
  <si>
    <t>Pyridoxine is  a consumable metabolite.</t>
  </si>
  <si>
    <t>ADEt2r</t>
  </si>
  <si>
    <t>Adenine transport in via proton symport, reversible</t>
  </si>
  <si>
    <t>ade_e + h_e &lt;=&gt; ade_c + h_c</t>
  </si>
  <si>
    <t>Fig_S7</t>
  </si>
  <si>
    <t>Adenine is  a consumable metabolite.</t>
  </si>
  <si>
    <t>AICART</t>
  </si>
  <si>
    <t>Phosphoribosylaminoimidazolecarboxamide Formyltransferase</t>
  </si>
  <si>
    <t>Purine synthesis</t>
  </si>
  <si>
    <t>10fthf_c + aicar_c &lt;=&gt; fprica_c + thf_c</t>
  </si>
  <si>
    <t>https://biocyc.org/GCF_000006785/NEW-IMAGE?type=PATHWAY&amp;object=PWY-6124</t>
  </si>
  <si>
    <t>EX_ade_e</t>
  </si>
  <si>
    <t xml:space="preserve">Exchange of Adenine </t>
  </si>
  <si>
    <t xml:space="preserve">ade_e &lt;-- </t>
  </si>
  <si>
    <t>EX_gua_e</t>
  </si>
  <si>
    <t xml:space="preserve">Exchange of Guanine </t>
  </si>
  <si>
    <t xml:space="preserve">gua_e &lt;-- </t>
  </si>
  <si>
    <t>Proliferable without xanthine (if there is guanine)</t>
  </si>
  <si>
    <t>Guanine is  a consumable metabolite.</t>
  </si>
  <si>
    <t>EX_ins_e</t>
  </si>
  <si>
    <t xml:space="preserve">Exchange of Inosine </t>
  </si>
  <si>
    <t xml:space="preserve">ins_e &lt;-- </t>
  </si>
  <si>
    <t>Inosine is  a consumable metabolite.</t>
  </si>
  <si>
    <t>EX_thymd_e</t>
  </si>
  <si>
    <t xml:space="preserve">Exchange of Thymidine </t>
  </si>
  <si>
    <t xml:space="preserve">thymd_e &lt;-- </t>
  </si>
  <si>
    <t>Thymidine is  a consumable metabolite.</t>
  </si>
  <si>
    <t>GSNK</t>
  </si>
  <si>
    <t>Guanosine kinase</t>
  </si>
  <si>
    <t>Nucleotide interconversion</t>
  </si>
  <si>
    <t>atp_c + gsn_c --&gt; adp_c + gmp_c + h_c</t>
  </si>
  <si>
    <t>PMID: 30667377, this sutudy</t>
  </si>
  <si>
    <t>GUAt2r</t>
  </si>
  <si>
    <t>Guanine transport in via proton symport reversible</t>
  </si>
  <si>
    <t>gua_e + h_e &lt;=&gt; gua_c + h_c</t>
  </si>
  <si>
    <t>IMPC</t>
  </si>
  <si>
    <t>IMP Cyclohydrolase</t>
  </si>
  <si>
    <t>h2o_c + imp_c &lt;=&gt; fprica_c</t>
  </si>
  <si>
    <t>https://biocyc.org/GCF_000006785/NEW-IMAGE?type=PATHWAY&amp;object=PWY-6123</t>
  </si>
  <si>
    <t>INSt</t>
  </si>
  <si>
    <t>Diffusion of Inosine</t>
  </si>
  <si>
    <t>ins_e &lt;=&gt; ins_c</t>
  </si>
  <si>
    <t>NDPK3</t>
  </si>
  <si>
    <t>Nucleoside-Diphosphate Kinase (ATP:CDP)</t>
  </si>
  <si>
    <t>atp_c + cdp_c &lt;=&gt; adp_c + ctp_c</t>
  </si>
  <si>
    <t>This reaction is associated with nucleoside-diphosphate kinase, EC number 2.7.4.6, shown in S.pyogenes SF370.</t>
  </si>
  <si>
    <t>NDPK5</t>
  </si>
  <si>
    <t>Nucleoside-Diphosphate Kinase (ATP:dGDP)</t>
  </si>
  <si>
    <t>atp_c + dgdp_c &lt;=&gt; adp_c + dgtp_c</t>
  </si>
  <si>
    <t>NDPK6</t>
  </si>
  <si>
    <t>Nucleoside-Diphosphate Kinase (ATP:dUDP)</t>
  </si>
  <si>
    <t>atp_c + dudp_c &lt;=&gt; adp_c + dutp_c</t>
  </si>
  <si>
    <t>NDPK7</t>
  </si>
  <si>
    <t>Nucleoside-Diphosphate Kinase (ATP:dCDP)</t>
  </si>
  <si>
    <t>atp_c + dcdp_c &lt;=&gt; adp_c + dctp_c</t>
  </si>
  <si>
    <t>NDPK8</t>
  </si>
  <si>
    <t>Nucleoside-Diphosphate Kinase (ATP:dADP)</t>
  </si>
  <si>
    <t>atp_c + dadp_c &lt;=&gt; adp_c + datp_c</t>
  </si>
  <si>
    <t>THYMDt1</t>
  </si>
  <si>
    <t>Thymd Transport</t>
  </si>
  <si>
    <t>thymd_e --&gt; thymd_c</t>
  </si>
  <si>
    <t>4ABZt</t>
  </si>
  <si>
    <t>4 Aminobenzoate mitochondrial transport via diffusion</t>
  </si>
  <si>
    <t>4abz_e &lt;=&gt; 4abz_c</t>
  </si>
  <si>
    <t>4-Aminobenzoate is  a consumable metabolite.</t>
  </si>
  <si>
    <t>ACTNdiff</t>
  </si>
  <si>
    <t>R acetoin diffusion</t>
  </si>
  <si>
    <t>actn__R_e &lt;=&gt; actn__R_c</t>
  </si>
  <si>
    <t>ASNt</t>
  </si>
  <si>
    <t>Diffusion of L-asparagine</t>
  </si>
  <si>
    <t>asn__L_e &lt;=&gt; asn__L_c</t>
  </si>
  <si>
    <t>L-Asparagine is  a consumable metabolite.</t>
  </si>
  <si>
    <t>ASPt</t>
  </si>
  <si>
    <t>Diffusion of aspartate</t>
  </si>
  <si>
    <t xml:space="preserve"> &lt;=&gt; asp__L_c</t>
  </si>
  <si>
    <t>L-Aspartate is  a consumable metabolite.</t>
  </si>
  <si>
    <t>CA2abc</t>
  </si>
  <si>
    <t>Calcium transport via ABC system</t>
  </si>
  <si>
    <t>atp_c + ca2_e + h2o_c --&gt; adp_c + ca2_c + h_c + pi_c</t>
  </si>
  <si>
    <t>SPy_0623</t>
  </si>
  <si>
    <t xml:space="preserve">Calcium-transporting ATPase (SPy_0623, EC number  3.6.3.8) is essential, which is not in the original model.  </t>
  </si>
  <si>
    <t>CBIabc</t>
  </si>
  <si>
    <t>Cobalamin uptake in via ABC transport</t>
  </si>
  <si>
    <t>atp_c + cbi_e + h2o_c &lt;=&gt; adp_c + cbi_c + h_c + pi_c</t>
  </si>
  <si>
    <t>PMID: 26970054, PMID: 30667377, PMID: 6991416, this study</t>
  </si>
  <si>
    <t>Cobalamin (Vitamine12) is needed to make S. pyogenes grow  in CDM.</t>
  </si>
  <si>
    <t>CDAGTF</t>
  </si>
  <si>
    <t>alpha-Cyclodextrin glucanotransferase</t>
  </si>
  <si>
    <t>starch_e --&gt; cyclodext_A_e</t>
  </si>
  <si>
    <t>SPy_1302</t>
  </si>
  <si>
    <t>CDAGTF2</t>
  </si>
  <si>
    <t>Glycogen metabolism</t>
  </si>
  <si>
    <t>glycogen_e --&gt; cyclodext_A_e</t>
  </si>
  <si>
    <t>CDBGTF</t>
  </si>
  <si>
    <t>beta-Cyclodextrin glucanotransferase</t>
  </si>
  <si>
    <t>starch_e --&gt; cyclodext_B_e</t>
  </si>
  <si>
    <t>CDBGTF2</t>
  </si>
  <si>
    <t>glycogen_e --&gt; cyclodext_B_e</t>
  </si>
  <si>
    <t>CDGGTF</t>
  </si>
  <si>
    <t>gamma-Cyclodextrin glucanotransferase</t>
  </si>
  <si>
    <t>starch_e --&gt; cyclodext_G_e</t>
  </si>
  <si>
    <t>CDGGTF2</t>
  </si>
  <si>
    <t>glycogen_e --&gt; cyclodext_G_e</t>
  </si>
  <si>
    <t>DM_dmbzid_c</t>
  </si>
  <si>
    <t>Sink reaction for 5,6-Dimethylbenzimidazole</t>
  </si>
  <si>
    <t xml:space="preserve">dmbzid_c &lt;=&gt; </t>
  </si>
  <si>
    <t>The dmbzid_c is a source of adocbl_c which is a biomass component. We also delated dmbzid_c from biomass component.</t>
  </si>
  <si>
    <t>EX_4abz_e</t>
  </si>
  <si>
    <t>4 Aminobenzoate exchange</t>
  </si>
  <si>
    <t xml:space="preserve">4abz_e &lt;-- </t>
  </si>
  <si>
    <t>EX_asn__L_e</t>
  </si>
  <si>
    <t>Exchange of L-Asparagine</t>
  </si>
  <si>
    <t xml:space="preserve">asn__L_e &lt;=&gt; </t>
  </si>
  <si>
    <t>EX_asp__L_e</t>
  </si>
  <si>
    <t xml:space="preserve">Exchange of L-Aspartate </t>
  </si>
  <si>
    <t xml:space="preserve">asp__L_e &lt;=&gt; </t>
  </si>
  <si>
    <t>EX_cbi_e</t>
  </si>
  <si>
    <t>Cobinamide exchange</t>
  </si>
  <si>
    <t xml:space="preserve">cbi_e &lt;-- </t>
  </si>
  <si>
    <t>EX_gly_e</t>
  </si>
  <si>
    <t>Exchange of Glycine</t>
  </si>
  <si>
    <t xml:space="preserve">gly_e &lt;=&gt; </t>
  </si>
  <si>
    <t>Glycine is  a consumable metabolite.</t>
  </si>
  <si>
    <t>EX_hco3_e</t>
  </si>
  <si>
    <t xml:space="preserve">Exchange of Bicarbonate </t>
  </si>
  <si>
    <t xml:space="preserve">hco3_e &lt;-- </t>
  </si>
  <si>
    <t>Bicarbonate is  a consumable metabolite.</t>
  </si>
  <si>
    <t>EX_ileasp_e</t>
  </si>
  <si>
    <t>Exchange of IleAsp</t>
  </si>
  <si>
    <t xml:space="preserve">ileasp_e &lt;=&gt; </t>
  </si>
  <si>
    <t>PMID: 888527, PMID: 9680220, PMID: 26866210</t>
  </si>
  <si>
    <t>S. pyogenes has oligopeptide permease (Opp)(PMID: 8885277) and dipeptide permease (Dpp)(PMID: 9680220). In complex medium, both Dpp and Opp can be used for scavenging essential amino acids, mutation in one transporter may be compensated (PMID: 9680220).  S. pyogenes can grow in CDM without  free amino acids if there are peptides in CDM.</t>
  </si>
  <si>
    <t>PMID: 26970054, PMID: 25996239</t>
  </si>
  <si>
    <t>Even after adding the free amino acid uptake pathway to the original model, the utilization pathways for valine (VALTA), Isoleucine (ILETA), and leucine (LEUTA) were essential, which induced the False negative (FN) of GPR. This discrepancy was resolved by adding a reaction to incorporate valine,  Isoleucine, and leucine from the peptide.</t>
  </si>
  <si>
    <t>EX_leuval_e</t>
  </si>
  <si>
    <t>Exchange of LeuVal</t>
  </si>
  <si>
    <t xml:space="preserve">leuval_e &lt;=&gt; </t>
  </si>
  <si>
    <t>PMID: 888527, PMID: 9680220, PMID: 26866208</t>
  </si>
  <si>
    <t>PMID: 26970054, PMID: 25996237</t>
  </si>
  <si>
    <t>EX_orot_e</t>
  </si>
  <si>
    <t>Exchange of Orotate</t>
  </si>
  <si>
    <t xml:space="preserve">orot_e &lt;-- </t>
  </si>
  <si>
    <t>Orotate is  a consumable metabolite.</t>
  </si>
  <si>
    <t>EX_pydam_e</t>
  </si>
  <si>
    <t>Exchange of Pyridoxamine</t>
  </si>
  <si>
    <t xml:space="preserve">pydam_e &lt;-- </t>
  </si>
  <si>
    <t>Pyridoxamine is  a consumable metabolite.</t>
  </si>
  <si>
    <t>EX_pydxn_e</t>
  </si>
  <si>
    <t>Exchange of Pyridoxine</t>
  </si>
  <si>
    <t xml:space="preserve">pydxn_e &lt;-- </t>
  </si>
  <si>
    <t>EX_starch_e</t>
  </si>
  <si>
    <t>starch exchange</t>
  </si>
  <si>
    <t xml:space="preserve">starch_e &lt;=&gt; </t>
  </si>
  <si>
    <t>GLYt</t>
  </si>
  <si>
    <t>Diffusion of Glycine</t>
  </si>
  <si>
    <t>gly_e &lt;=&gt; gly_c</t>
  </si>
  <si>
    <t>HCO3t</t>
  </si>
  <si>
    <t>Diffusion of Bicarbonate</t>
  </si>
  <si>
    <t>hco3_e &lt;=&gt; hco3_c</t>
  </si>
  <si>
    <t>ILEASP1c</t>
  </si>
  <si>
    <t>Ile-Asp aminopeptidase</t>
  </si>
  <si>
    <t>Peptide metabolism</t>
  </si>
  <si>
    <t>h2o_c + ileasp_c &lt;=&gt; asp__L_c + ile__L_c</t>
  </si>
  <si>
    <t>( SPy_1354 or SPy_1824 or SPy_0713 )</t>
  </si>
  <si>
    <t>PMID: 888527, PMID: 9680220, PMID: 26866212</t>
  </si>
  <si>
    <t>PMID: 26970054, PMID: 25996241</t>
  </si>
  <si>
    <t>ILEASPabc</t>
  </si>
  <si>
    <t>Ile-Asp ABC transporter</t>
  </si>
  <si>
    <t>atp_c + h2o_c + ileasp_e --&gt; adp_c + h_c + ileasp_c + pi_c</t>
  </si>
  <si>
    <t>( ( SPy_0294 and SPy_0295 and SPy_0296 and SPy_0297 ) or ( SPy_2000 and SPy_2001 and SPy_2002 and SPy_2003 and SPy_2004 ) )</t>
  </si>
  <si>
    <t>PMID: 888527, PMID: 9680220, PMID: 26866211</t>
  </si>
  <si>
    <t>PMID: 26970054, PMID: 25996240</t>
  </si>
  <si>
    <t>LEUVAL1c</t>
  </si>
  <si>
    <t>Leu-Val aminopeptidase</t>
  </si>
  <si>
    <t>h2o_c + leuval_c &lt;=&gt; leu__L_c + val__L_c</t>
  </si>
  <si>
    <t>( SPy_1354 or SPy_1824 or SPy_0713 or SPy_1651 )</t>
  </si>
  <si>
    <t>PMID: 888527, PMID: 9680220, PMID: 26866209</t>
  </si>
  <si>
    <t>PMID: 26970054, PMID: 25996238</t>
  </si>
  <si>
    <t>LEUVALabc</t>
  </si>
  <si>
    <t>Leu-Val ABC transporter</t>
  </si>
  <si>
    <t>atp_c + h2o_c + leuval_e --&gt; adp_c + h_c + leuval_c + pi_c</t>
  </si>
  <si>
    <t>OROTt</t>
  </si>
  <si>
    <t>Diffusion of Orotate</t>
  </si>
  <si>
    <t>orot_e &lt;=&gt; orot_c</t>
  </si>
  <si>
    <t>PYDAMtr</t>
  </si>
  <si>
    <t>Transport of Pyridoxamine via Diffusion</t>
  </si>
  <si>
    <t>pydam_e &lt;=&gt; pydam_c</t>
  </si>
  <si>
    <t>VATPase</t>
  </si>
  <si>
    <t>V-Type ATPase, H+ Transporting</t>
  </si>
  <si>
    <t>atp_c + h2o_c --&gt; adp_c + h_e + pi_c</t>
  </si>
  <si>
    <t>( SPy_0148 and SPy_0149 and SPy_0150 and SPy_0151 and SPy_0154 and SPy_0155 and SPy_0157 )</t>
  </si>
  <si>
    <t>PMID: 18559856, PMID: 26866208</t>
  </si>
  <si>
    <t>S. pyogenes possesses the V-ATPase system is encoded by the ntp operon (ntpABCDEF).</t>
  </si>
  <si>
    <t>Removed</t>
  </si>
  <si>
    <t>ACCOAC</t>
  </si>
  <si>
    <t>Acetyl Coenzyme A Carboxylase</t>
  </si>
  <si>
    <t>accoa[c] + atp[c] + hco3[c] --&gt; adp[c] + h[c] + malcoa[c] + pi[c]</t>
  </si>
  <si>
    <t>( SPy_1176 or SPy_1183 )</t>
  </si>
  <si>
    <t xml:space="preserve">BioCyc suggests ACCOAC doesn’t work to fatty acid biosynthesis. In addition, ereasing ACCOAC makes SPy_1743 and SPy_1744 (for ACCOACL reaction) the essential genes. </t>
  </si>
  <si>
    <t>CAt4i</t>
  </si>
  <si>
    <t>Calcium transport via proton antiport, irreversible</t>
  </si>
  <si>
    <t>ca2[e] + h[c] --&gt; ca2[c] + h[e]</t>
  </si>
  <si>
    <t>Calcium-transporting ATPase (SPy_0623, EC number  3.6.3.8) is essential, which is not in the original model.  CAt4i reaction does not have GPR. Therefore, CAt4i reaction was removed and CA2abc reaction was added.</t>
  </si>
  <si>
    <t>MG2abc</t>
  </si>
  <si>
    <t>magnesium transport via ABC system</t>
  </si>
  <si>
    <t>atp[c] + h2o[c] + mg2[e] --&gt; adp[c] + h[c] + mg2[c] + pi[c]</t>
  </si>
  <si>
    <t>The original model has two Mg transporters, MGt5 and MG2abc. SPy_1827, GPR for MGt5, is shown as an essential gene (PMID: 25996237), while MG2abc does not have GPR. In addition, there is no evidence about the existance of magnesium transport via ABC system.</t>
  </si>
  <si>
    <t>Changed</t>
  </si>
  <si>
    <t>DM_2HYMEPH</t>
  </si>
  <si>
    <t>sink_2HYMEPH</t>
  </si>
  <si>
    <t>Sink needed to allow 2-(Hydroxymethyl)phenol to leave system</t>
  </si>
  <si>
    <t xml:space="preserve">2hymeph_c --&gt; </t>
  </si>
  <si>
    <t>Since the value of lower_bound of the reactoin is "0", "DM" changed to "sink".</t>
  </si>
  <si>
    <t>DM_4HBA</t>
  </si>
  <si>
    <t>sink_4HBA</t>
  </si>
  <si>
    <t>Sink needed to allow 4-hydroxy-benzoate to leave system</t>
  </si>
  <si>
    <t xml:space="preserve">4hba_c --&gt; </t>
  </si>
  <si>
    <t>DM_5DRIB</t>
  </si>
  <si>
    <t>sink_5DRIB</t>
  </si>
  <si>
    <t>Sink needed to allow 5-deoxyribose to leave system</t>
  </si>
  <si>
    <t xml:space="preserve">5drib_c --&gt; </t>
  </si>
  <si>
    <t>DM_HQN</t>
  </si>
  <si>
    <t>sink_HQN</t>
  </si>
  <si>
    <t>Sink needed to allow Hydroquinone to leave system</t>
  </si>
  <si>
    <t xml:space="preserve">hqn_c --&gt; </t>
  </si>
  <si>
    <t>DM_atp_c_</t>
  </si>
  <si>
    <t>sink_atp_c</t>
  </si>
  <si>
    <t>atp_c + h2o_c --&gt; adp_c + h_c + pi_c</t>
  </si>
  <si>
    <t>DM_dhptd(c)</t>
  </si>
  <si>
    <t>DM_dhptd_c</t>
  </si>
  <si>
    <t>Demand reaction for 4,5-dihydroxy-2,3-pentanedione</t>
  </si>
  <si>
    <t xml:space="preserve">dhptd_c &lt;=&gt; </t>
  </si>
  <si>
    <t>Since the lower_bound of reactoin has the nigative value, "DM" are kept. VMH format "(c)" is changed to BiGG format "_c".</t>
  </si>
  <si>
    <t>DM_hcys_L[c]</t>
  </si>
  <si>
    <t>sink_hcys__L_c</t>
  </si>
  <si>
    <t xml:space="preserve">hcys__L_c --&gt; </t>
  </si>
  <si>
    <t>Since the value of lower_bound of the reactoin is "0", "DM" changed to "sink". VMH format "_L[c]" is changed to BiGG format "__L_c".</t>
  </si>
  <si>
    <t>DM_teich_45_BS(c)</t>
  </si>
  <si>
    <t>sink_teich_45_BS_c</t>
  </si>
  <si>
    <t xml:space="preserve">teich_45_BS_c --&gt; </t>
  </si>
  <si>
    <t>Since the value of lower_bound of the reactoin is "0", "DM" changed to "sink". VMH format "(c)" is changed to BiGG format "_c".</t>
  </si>
  <si>
    <t>sink_PGPm1[c]</t>
  </si>
  <si>
    <t>DM_PGPm1_c</t>
  </si>
  <si>
    <t xml:space="preserve">PGPm1_c &lt;=&gt; </t>
  </si>
  <si>
    <t>Since the lower_bound of reactoin has the nigative value, "sink" changed to "DM". VMH format "[c]" is changed to BiGG format "_c".</t>
  </si>
  <si>
    <t>EX_12dgr180(e)</t>
  </si>
  <si>
    <t>EX_12dgr180_e</t>
  </si>
  <si>
    <t>1,2-Diacyl-sn-glycerol (dioctadecanoyl, n-C18:0) exchange</t>
  </si>
  <si>
    <t xml:space="preserve">12dgr180_e &lt;-- </t>
  </si>
  <si>
    <t>VMH format "(e)" is changed to BiGG format "_e".</t>
  </si>
  <si>
    <t>EX_26dap_M(e)</t>
  </si>
  <si>
    <t>EX_26dap_M_e</t>
  </si>
  <si>
    <t>meso-2,6-Diaminoheptanedioate exchange</t>
  </si>
  <si>
    <t xml:space="preserve">26dap_M_e &lt;-- </t>
  </si>
  <si>
    <t>EX_ac(e)</t>
  </si>
  <si>
    <t>EX_ac_e</t>
  </si>
  <si>
    <t xml:space="preserve">ac_e &lt;-- </t>
  </si>
  <si>
    <t>EX_acac(e)</t>
  </si>
  <si>
    <t>EX_acac_e</t>
  </si>
  <si>
    <t>Acetoacetate exchange</t>
  </si>
  <si>
    <t xml:space="preserve">acac_e &lt;-- </t>
  </si>
  <si>
    <t>EX_acald(e)</t>
  </si>
  <si>
    <t>EX_acald_e</t>
  </si>
  <si>
    <t>Acetaldehyde exchange</t>
  </si>
  <si>
    <t xml:space="preserve">acald_e &lt;-- </t>
  </si>
  <si>
    <t>EX_acgam(e)</t>
  </si>
  <si>
    <t>EX_acgam_e</t>
  </si>
  <si>
    <t>N-Acetyl-D-glucosamine exchange</t>
  </si>
  <si>
    <t xml:space="preserve">acgam_e &lt;=&gt; </t>
  </si>
  <si>
    <t>EX_acnam(e)</t>
  </si>
  <si>
    <t>EX_acnam_e</t>
  </si>
  <si>
    <t>N-Acetylneuraminate exchange</t>
  </si>
  <si>
    <t xml:space="preserve">acnam_e &lt;=&gt; </t>
  </si>
  <si>
    <t>EX_ala_L(e)</t>
  </si>
  <si>
    <t>EX_ala__L_e</t>
  </si>
  <si>
    <t>exchange reaction for L-alanine</t>
  </si>
  <si>
    <t xml:space="preserve">ala__L_e &lt;=&gt; </t>
  </si>
  <si>
    <t>VMH format "L(e)" is changed to BiGG format "__L_e".</t>
  </si>
  <si>
    <t>EX_alaasp(e)</t>
  </si>
  <si>
    <t>EX_alaasp_e</t>
  </si>
  <si>
    <t>L-alanyl-L-aspartate exchange</t>
  </si>
  <si>
    <t xml:space="preserve">alaasp_e &lt;=&gt; </t>
  </si>
  <si>
    <t>EX_alagln(e)</t>
  </si>
  <si>
    <t>EX_alagln_e</t>
  </si>
  <si>
    <t>L-alanyl-L-glutamine exchange</t>
  </si>
  <si>
    <t xml:space="preserve">alagln_e &lt;=&gt; </t>
  </si>
  <si>
    <t>EX_alaglu(e)</t>
  </si>
  <si>
    <t>EX_alaglu_e</t>
  </si>
  <si>
    <t>L-alanyl-L-glutamate exchange</t>
  </si>
  <si>
    <t xml:space="preserve">alaglu_e &lt;=&gt; </t>
  </si>
  <si>
    <t>EX_alagly(e)</t>
  </si>
  <si>
    <t>EX_alagly_e</t>
  </si>
  <si>
    <t>L-alanylglycine exchange</t>
  </si>
  <si>
    <t xml:space="preserve">alagly_e &lt;=&gt; </t>
  </si>
  <si>
    <t>EX_alahis(e)</t>
  </si>
  <si>
    <t>EX_alahis_e</t>
  </si>
  <si>
    <t>L-alanyl-L-histidine exchange</t>
  </si>
  <si>
    <t xml:space="preserve">alahis_e &lt;=&gt; </t>
  </si>
  <si>
    <t>EX_alaleu(e)</t>
  </si>
  <si>
    <t>EX_alaleu_e</t>
  </si>
  <si>
    <t>L-alanyl-L-leucine exchange</t>
  </si>
  <si>
    <t xml:space="preserve">alaleu_e &lt;=&gt; </t>
  </si>
  <si>
    <t>EX_alathr(e)</t>
  </si>
  <si>
    <t>EX_alathr_e</t>
  </si>
  <si>
    <t>L-alanyl-L-threonine exchange</t>
  </si>
  <si>
    <t xml:space="preserve">alathr_e &lt;=&gt; </t>
  </si>
  <si>
    <t>EX_arab_L(e)</t>
  </si>
  <si>
    <t>EX_arab__L_e</t>
  </si>
  <si>
    <t>L-Arabinose exchange</t>
  </si>
  <si>
    <t xml:space="preserve">arab__L_e &lt;=&gt; </t>
  </si>
  <si>
    <t>EX_arbt(e)</t>
  </si>
  <si>
    <t>EX_arbt_e</t>
  </si>
  <si>
    <t>Arbutin exchange</t>
  </si>
  <si>
    <t xml:space="preserve">arbt_e &lt;=&gt; </t>
  </si>
  <si>
    <t>EX_arg_L(e)</t>
  </si>
  <si>
    <t>EX_arg__L_e</t>
  </si>
  <si>
    <t>L-Arginine exchange</t>
  </si>
  <si>
    <t xml:space="preserve">arg__L_e &lt;=&gt; </t>
  </si>
  <si>
    <t>EX_arsenb(e)</t>
  </si>
  <si>
    <t>EX_arsenb_e</t>
  </si>
  <si>
    <t>Arsenobetaine exchange</t>
  </si>
  <si>
    <t xml:space="preserve">arsenb_e &lt;-- </t>
  </si>
  <si>
    <t>EX_bhb(e)</t>
  </si>
  <si>
    <t>EX_bhb_e</t>
  </si>
  <si>
    <t>(R)-3-Hydroxybutanoate transport via H+ symport</t>
  </si>
  <si>
    <t xml:space="preserve">bhb_e &lt;-- </t>
  </si>
  <si>
    <t>EX_biomass(e)</t>
  </si>
  <si>
    <t>EX_biomass_e</t>
  </si>
  <si>
    <t>EX Biomass c0</t>
  </si>
  <si>
    <t xml:space="preserve">biomass_c &lt;=&gt; </t>
  </si>
  <si>
    <t>EX_btn(e)</t>
  </si>
  <si>
    <t>EX_btn_e</t>
  </si>
  <si>
    <t>Biotin exchange</t>
  </si>
  <si>
    <t xml:space="preserve">btn_e &lt;-- </t>
  </si>
  <si>
    <t>EX_but(e)</t>
  </si>
  <si>
    <t>EX_but_e</t>
  </si>
  <si>
    <t>Butyrate (n-C4:0) exchange</t>
  </si>
  <si>
    <t xml:space="preserve">but_e &lt;-- </t>
  </si>
  <si>
    <t>EX_ca2(e)</t>
  </si>
  <si>
    <t>EX_ca2_e</t>
  </si>
  <si>
    <t>Calcium exchange</t>
  </si>
  <si>
    <t xml:space="preserve">ca2_e &lt;-- </t>
  </si>
  <si>
    <t>EX_cd2(e)</t>
  </si>
  <si>
    <t>EX_cd2_e</t>
  </si>
  <si>
    <t>Cadmium exchange</t>
  </si>
  <si>
    <t xml:space="preserve">cd2_e &lt;-- </t>
  </si>
  <si>
    <t>EX_cellb(e)</t>
  </si>
  <si>
    <t>EX_cellb_e</t>
  </si>
  <si>
    <t>Cellobiose exchange</t>
  </si>
  <si>
    <t xml:space="preserve">cellb_e &lt;=&gt; </t>
  </si>
  <si>
    <t>EX_cgly(e)</t>
  </si>
  <si>
    <t>EX_cgly_e</t>
  </si>
  <si>
    <t>Cys-Gly exchange</t>
  </si>
  <si>
    <t xml:space="preserve">cgly_e &lt;=&gt; </t>
  </si>
  <si>
    <t>EX_cl(e)</t>
  </si>
  <si>
    <t>EX_cl_e</t>
  </si>
  <si>
    <t>exchange reaction for Chloride</t>
  </si>
  <si>
    <t xml:space="preserve">cl_e &lt;-- </t>
  </si>
  <si>
    <t>EX_co2(e)</t>
  </si>
  <si>
    <t>EX_co2_e</t>
  </si>
  <si>
    <t>CO2 exchange</t>
  </si>
  <si>
    <t xml:space="preserve">co2_e --&gt; </t>
  </si>
  <si>
    <t>EX_cobalt2(e)</t>
  </si>
  <si>
    <t>EX_cobalt2_e</t>
  </si>
  <si>
    <t>Co2+ exchange</t>
  </si>
  <si>
    <t xml:space="preserve">cobalt2_e &lt;-- </t>
  </si>
  <si>
    <t>EX_ctbt(e)</t>
  </si>
  <si>
    <t>EX_ctbt_e</t>
  </si>
  <si>
    <t>Crotonobetaine exchange</t>
  </si>
  <si>
    <t xml:space="preserve">ctbt_e &lt;-- </t>
  </si>
  <si>
    <t>EX_cu2(e)</t>
  </si>
  <si>
    <t>EX_cu2_e</t>
  </si>
  <si>
    <t>Cu2+ exchange</t>
  </si>
  <si>
    <t xml:space="preserve">cu2_e &lt;-- </t>
  </si>
  <si>
    <t>EX_cys_L(e)</t>
  </si>
  <si>
    <t>EX_cys__L_e</t>
  </si>
  <si>
    <t>exchange reaction for L-cysteine</t>
  </si>
  <si>
    <t xml:space="preserve">cys__L_e &lt;=&gt; </t>
  </si>
  <si>
    <t>EX_dfdcytd(e)</t>
  </si>
  <si>
    <t>EX_dfdcytd_e</t>
  </si>
  <si>
    <t>Gemcitabine (2 2-difluorodeoxycytidine) exchange</t>
  </si>
  <si>
    <t xml:space="preserve">dfdcytd_e &lt;-- </t>
  </si>
  <si>
    <t>EX_dfduri(e)</t>
  </si>
  <si>
    <t>EX_dfduri_e</t>
  </si>
  <si>
    <t>2 2-Difluorodeoxyuridine exchange</t>
  </si>
  <si>
    <t xml:space="preserve">dfduri_e &lt;-- </t>
  </si>
  <si>
    <t>EX_etoh(e)</t>
  </si>
  <si>
    <t>EX_etoh_e</t>
  </si>
  <si>
    <t>Ethanol exchange</t>
  </si>
  <si>
    <t xml:space="preserve">etoh_e &lt;-- </t>
  </si>
  <si>
    <t>EX_fe2(e)</t>
  </si>
  <si>
    <t>EX_fe2_e</t>
  </si>
  <si>
    <t>Exchange of Iron (Fe2+)</t>
  </si>
  <si>
    <t xml:space="preserve">fe2_e &lt;-- </t>
  </si>
  <si>
    <t>EX_fe3(e)</t>
  </si>
  <si>
    <t>EX_fe3_e</t>
  </si>
  <si>
    <t>Fe3+ exchange</t>
  </si>
  <si>
    <t xml:space="preserve">fe3_e &lt;-- </t>
  </si>
  <si>
    <t>EX_fecrm(e)</t>
  </si>
  <si>
    <t>EX_fecrm_e</t>
  </si>
  <si>
    <t>Ferrichrome exchange</t>
  </si>
  <si>
    <t xml:space="preserve">fecrm_e &lt;-- </t>
  </si>
  <si>
    <t>EX_fol(e)</t>
  </si>
  <si>
    <t>EX_fol_e</t>
  </si>
  <si>
    <t>exchange reaction for Folate</t>
  </si>
  <si>
    <t xml:space="preserve">fol_e &lt;-- </t>
  </si>
  <si>
    <t>EX_for(e)</t>
  </si>
  <si>
    <t>EX_for_e</t>
  </si>
  <si>
    <t>Formate exchange</t>
  </si>
  <si>
    <t xml:space="preserve">for_e &lt;-- </t>
  </si>
  <si>
    <t>EX_fru(e)</t>
  </si>
  <si>
    <t>EX_fru_e</t>
  </si>
  <si>
    <t>exchange reaction for D-Fructose</t>
  </si>
  <si>
    <t xml:space="preserve">fru_e &lt;=&gt; </t>
  </si>
  <si>
    <t>EX_gal(e)</t>
  </si>
  <si>
    <t>EX_gal_e</t>
  </si>
  <si>
    <t>exchange reaction for D-Galactose</t>
  </si>
  <si>
    <t xml:space="preserve">gal_e &lt;=&gt; </t>
  </si>
  <si>
    <t>EX_galt(e)</t>
  </si>
  <si>
    <t>EX_galt_e</t>
  </si>
  <si>
    <t>Galactitol exchange</t>
  </si>
  <si>
    <t xml:space="preserve">galt_e &lt;=&gt; </t>
  </si>
  <si>
    <t>EX_gam(e)</t>
  </si>
  <si>
    <t>EX_gam_e</t>
  </si>
  <si>
    <t>exchange reaction for D-Glucosamine</t>
  </si>
  <si>
    <t xml:space="preserve">gam_e &lt;=&gt; </t>
  </si>
  <si>
    <t>EX_gbbtn(e)</t>
  </si>
  <si>
    <t>EX_gbbtn_e</t>
  </si>
  <si>
    <t>gamma-butyrobetaine exchange</t>
  </si>
  <si>
    <t xml:space="preserve">gbbtn_e &lt;-- </t>
  </si>
  <si>
    <t>EX_glc_D(e)</t>
  </si>
  <si>
    <t>EX_glc__D_e</t>
  </si>
  <si>
    <t>D-Glucose exchange</t>
  </si>
  <si>
    <t xml:space="preserve">glc__D_e &lt;=&gt; </t>
  </si>
  <si>
    <t>VMH format "D(e)" is changed to BiGG format "__D_e".</t>
  </si>
  <si>
    <t>EX_gln_L(e)</t>
  </si>
  <si>
    <t>EX_gln__L_e</t>
  </si>
  <si>
    <t>exchange reaction for L-glutamine</t>
  </si>
  <si>
    <t xml:space="preserve">gln__L_e &lt;=&gt; </t>
  </si>
  <si>
    <t>EX_glyasn(e)</t>
  </si>
  <si>
    <t>EX_glyasn_e</t>
  </si>
  <si>
    <t>Glycyl-L-asparagine exchange</t>
  </si>
  <si>
    <t xml:space="preserve">glyasn_e &lt;=&gt; </t>
  </si>
  <si>
    <t>EX_glyasp(e)</t>
  </si>
  <si>
    <t>EX_glyasp_e</t>
  </si>
  <si>
    <t>Glycyl-L-aspartate exchange</t>
  </si>
  <si>
    <t xml:space="preserve">glyasp_e &lt;=&gt; </t>
  </si>
  <si>
    <t>EX_glyb(e)</t>
  </si>
  <si>
    <t>EX_glyb_e</t>
  </si>
  <si>
    <t>Glycine betaine exchange</t>
  </si>
  <si>
    <t xml:space="preserve">glyb_e &lt;=&gt; </t>
  </si>
  <si>
    <t>EX_glyc(e)</t>
  </si>
  <si>
    <t>EX_glyc_e</t>
  </si>
  <si>
    <t>Glycerol exchange</t>
  </si>
  <si>
    <t xml:space="preserve">glyc_e &lt;=&gt; </t>
  </si>
  <si>
    <t>EX_glyc3p(e)</t>
  </si>
  <si>
    <t>EX_glyc3p_e</t>
  </si>
  <si>
    <t>Exchange of Glycerophosphoric Acid</t>
  </si>
  <si>
    <t xml:space="preserve">glyc3p_e &lt;=&gt; </t>
  </si>
  <si>
    <t>EX_glycys(e)</t>
  </si>
  <si>
    <t>EX_glycys_e</t>
  </si>
  <si>
    <t>Gly-Cys exchange reaction</t>
  </si>
  <si>
    <t xml:space="preserve">glycys_e &lt;=&gt; </t>
  </si>
  <si>
    <t>EX_glygln(e)</t>
  </si>
  <si>
    <t>EX_glygln_e</t>
  </si>
  <si>
    <t>Glycyl-L-glutamine exchange</t>
  </si>
  <si>
    <t xml:space="preserve">glygln_e &lt;=&gt; </t>
  </si>
  <si>
    <t>EX_glyglu(e)</t>
  </si>
  <si>
    <t>EX_glyglu_e</t>
  </si>
  <si>
    <t>Glycyl-L-glutamate exchange</t>
  </si>
  <si>
    <t xml:space="preserve">glyglu_e &lt;=&gt; </t>
  </si>
  <si>
    <t>EX_glyleu(e)</t>
  </si>
  <si>
    <t>EX_glyleu_e</t>
  </si>
  <si>
    <t>Glycylleucine exchange</t>
  </si>
  <si>
    <t xml:space="preserve">glyleu_e &lt;=&gt; </t>
  </si>
  <si>
    <t>EX_glymet(e)</t>
  </si>
  <si>
    <t>EX_glymet_e</t>
  </si>
  <si>
    <t>Glycyl-L-methionine exchange</t>
  </si>
  <si>
    <t xml:space="preserve">glymet_e &lt;=&gt; </t>
  </si>
  <si>
    <t>EX_glyphe(e)</t>
  </si>
  <si>
    <t>EX_glyphe_e</t>
  </si>
  <si>
    <t>exchange reaction for glycylphenylalaine</t>
  </si>
  <si>
    <t xml:space="preserve">glyphe_e &lt;=&gt; </t>
  </si>
  <si>
    <t>EX_glypro(e)</t>
  </si>
  <si>
    <t>EX_glypro_e</t>
  </si>
  <si>
    <t>Glycylproline exchange</t>
  </si>
  <si>
    <t xml:space="preserve">glypro_e &lt;=&gt; </t>
  </si>
  <si>
    <t>EX_glytyr(e)</t>
  </si>
  <si>
    <t>EX_glytyr_e</t>
  </si>
  <si>
    <t>Glycyl-L-tyrosine exchange</t>
  </si>
  <si>
    <t xml:space="preserve">glytyr_e &lt;=&gt; </t>
  </si>
  <si>
    <t>EX_h(e)</t>
  </si>
  <si>
    <t>EX_h_e</t>
  </si>
  <si>
    <t>exchange reaction for proton</t>
  </si>
  <si>
    <t xml:space="preserve">h_e &lt;=&gt; </t>
  </si>
  <si>
    <t>EX_h2o(e)</t>
  </si>
  <si>
    <t>EX_h2o_e</t>
  </si>
  <si>
    <t>H2O exchange</t>
  </si>
  <si>
    <t xml:space="preserve">h2o_e &lt;=&gt; </t>
  </si>
  <si>
    <t>EX_hg2(e)</t>
  </si>
  <si>
    <t>EX_hg2_e</t>
  </si>
  <si>
    <t>Hg2+ exchange</t>
  </si>
  <si>
    <t xml:space="preserve">hg2_e &lt;-- </t>
  </si>
  <si>
    <t>EX_his_L(e)</t>
  </si>
  <si>
    <t>EX_his__L_e</t>
  </si>
  <si>
    <t>exchange reaction for L-histidine</t>
  </si>
  <si>
    <t xml:space="preserve">his__L_e &lt;=&gt; </t>
  </si>
  <si>
    <t>EX_ile_L(e)</t>
  </si>
  <si>
    <t>EX_ile__L_e</t>
  </si>
  <si>
    <t>L-Isoleucine exchange</t>
  </si>
  <si>
    <t xml:space="preserve">ile__L_e &lt;=&gt; </t>
  </si>
  <si>
    <t>EX_k(e)</t>
  </si>
  <si>
    <t>EX_k_e</t>
  </si>
  <si>
    <t>K+ exchange</t>
  </si>
  <si>
    <t xml:space="preserve">k_e &lt;-- </t>
  </si>
  <si>
    <t>EX_lac_L(e)</t>
  </si>
  <si>
    <t>EX_lac__L_e</t>
  </si>
  <si>
    <t>L-Lactate exchange</t>
  </si>
  <si>
    <t xml:space="preserve">lac__L_e &lt;=&gt; </t>
  </si>
  <si>
    <t>EX_lactl(e)</t>
  </si>
  <si>
    <t>EX_lactl_e</t>
  </si>
  <si>
    <t>Lactulose exchange</t>
  </si>
  <si>
    <t xml:space="preserve">lactl_e &lt;=&gt; </t>
  </si>
  <si>
    <t>EX_lcts(e)</t>
  </si>
  <si>
    <t>EX_lcts_e</t>
  </si>
  <si>
    <t>Lactose exchange</t>
  </si>
  <si>
    <t xml:space="preserve">lcts_e &lt;=&gt; </t>
  </si>
  <si>
    <t>EX_leu_L(e)</t>
  </si>
  <si>
    <t>EX_leu__L_e</t>
  </si>
  <si>
    <t>L-Leucine exchange</t>
  </si>
  <si>
    <t xml:space="preserve">leu__L_e &lt;=&gt; </t>
  </si>
  <si>
    <t>EX_lys_L(e)</t>
  </si>
  <si>
    <t>EX_lys__L_e</t>
  </si>
  <si>
    <t>L-Lysine exchange</t>
  </si>
  <si>
    <t xml:space="preserve">lys__L_e &lt;=&gt; </t>
  </si>
  <si>
    <t>EX_malt(e)</t>
  </si>
  <si>
    <t>EX_malt_e</t>
  </si>
  <si>
    <t>Maltose exchange</t>
  </si>
  <si>
    <t xml:space="preserve">malt_e &lt;=&gt; </t>
  </si>
  <si>
    <t>EX_malthx(e)</t>
  </si>
  <si>
    <t>EX_malthx_e</t>
  </si>
  <si>
    <t>Maltohexaose exchange</t>
  </si>
  <si>
    <t xml:space="preserve">malthx_e &lt;=&gt; </t>
  </si>
  <si>
    <t>EX_malttr(e)</t>
  </si>
  <si>
    <t>EX_malttr_e</t>
  </si>
  <si>
    <t>Maltotriose exchange</t>
  </si>
  <si>
    <t xml:space="preserve">malttr_e &lt;=&gt; </t>
  </si>
  <si>
    <t>EX_man(e)</t>
  </si>
  <si>
    <t>EX_man_e</t>
  </si>
  <si>
    <t>exchange reaction for D-Mannose</t>
  </si>
  <si>
    <t xml:space="preserve">man_e &lt;=&gt; </t>
  </si>
  <si>
    <t>EX_met_D(e)</t>
  </si>
  <si>
    <t>EX_met__D_e</t>
  </si>
  <si>
    <t>D-Methionine exchange</t>
  </si>
  <si>
    <t xml:space="preserve">met__D_e &lt;=&gt; </t>
  </si>
  <si>
    <t>EX_met_L(e)</t>
  </si>
  <si>
    <t>EX_met__L_e</t>
  </si>
  <si>
    <t>L-Methionine exchange</t>
  </si>
  <si>
    <t xml:space="preserve">met__L_e &lt;=&gt; </t>
  </si>
  <si>
    <t>EX_metala(e)</t>
  </si>
  <si>
    <t>EX_metala_e</t>
  </si>
  <si>
    <t>L-methionyl-L-alanine exchange</t>
  </si>
  <si>
    <t xml:space="preserve">metala_e &lt;=&gt; </t>
  </si>
  <si>
    <t>EX_metsox_R_L(e)</t>
  </si>
  <si>
    <t>EX_metsox_R__L_e</t>
  </si>
  <si>
    <t>L-methionine-R-sulfoxide exchange</t>
  </si>
  <si>
    <t xml:space="preserve">metsox_R__L_e &lt;=&gt; </t>
  </si>
  <si>
    <t>EX_metsox_S_L(e)</t>
  </si>
  <si>
    <t>EX_metsox_S__L_e</t>
  </si>
  <si>
    <t>L-Methionine S-oxide exchange</t>
  </si>
  <si>
    <t xml:space="preserve">metsox_S__L_e &lt;=&gt; </t>
  </si>
  <si>
    <t>EX_mg2(e)</t>
  </si>
  <si>
    <t>EX_mg2_e</t>
  </si>
  <si>
    <t>Mg exchange</t>
  </si>
  <si>
    <t xml:space="preserve">mg2_e &lt;-- </t>
  </si>
  <si>
    <t>EX_mn2(e)</t>
  </si>
  <si>
    <t>EX_mn2_e</t>
  </si>
  <si>
    <t>Mn2+ exchange</t>
  </si>
  <si>
    <t xml:space="preserve">mn2_e &lt;-- </t>
  </si>
  <si>
    <t>EX_mnl(e)</t>
  </si>
  <si>
    <t>EX_mnl_e</t>
  </si>
  <si>
    <t>D-Mannitol exchange</t>
  </si>
  <si>
    <t xml:space="preserve">mnl_e &lt;=&gt; </t>
  </si>
  <si>
    <t>EX_mqn7(e)</t>
  </si>
  <si>
    <t>EX_mqn7_e</t>
  </si>
  <si>
    <t>Menaquinone 7 exchange</t>
  </si>
  <si>
    <t xml:space="preserve">mqn7_e &lt;-- </t>
  </si>
  <si>
    <t>EX_na1(e)</t>
  </si>
  <si>
    <t>EX_na1_e</t>
  </si>
  <si>
    <t>exchange reaction for Sodium</t>
  </si>
  <si>
    <t xml:space="preserve">na1_e &lt;-- </t>
  </si>
  <si>
    <t>EX_nh4(e)</t>
  </si>
  <si>
    <t>EX_nh4_e</t>
  </si>
  <si>
    <t>Ammonia exchange</t>
  </si>
  <si>
    <t xml:space="preserve">nh4_e &lt;=&gt; </t>
  </si>
  <si>
    <t>EX_nmn(e)</t>
  </si>
  <si>
    <t>EX_nmn_e</t>
  </si>
  <si>
    <t>NMN exchange</t>
  </si>
  <si>
    <t xml:space="preserve">nmn_e &lt;-- </t>
  </si>
  <si>
    <t>EX_no2(e)</t>
  </si>
  <si>
    <t>EX_no2_e</t>
  </si>
  <si>
    <t>Nitrite exchange</t>
  </si>
  <si>
    <t xml:space="preserve">no2_e &lt;-- </t>
  </si>
  <si>
    <t>EX_o2(e)</t>
  </si>
  <si>
    <t>EX_o2_e</t>
  </si>
  <si>
    <t>exchange reaction for oxugen</t>
  </si>
  <si>
    <t xml:space="preserve">o2_e &lt;=&gt; </t>
  </si>
  <si>
    <t>EX_orn(e)</t>
  </si>
  <si>
    <t>EX_orn_e</t>
  </si>
  <si>
    <t>Ornithine exchange</t>
  </si>
  <si>
    <t xml:space="preserve">orn_e &lt;=&gt; </t>
  </si>
  <si>
    <t>EX_pb(e)</t>
  </si>
  <si>
    <t>EX_pb_e</t>
  </si>
  <si>
    <t>Lead exchange</t>
  </si>
  <si>
    <t xml:space="preserve">pb_e &lt;-- </t>
  </si>
  <si>
    <t>EX_phe_L(e)</t>
  </si>
  <si>
    <t>EX_phe__L_e</t>
  </si>
  <si>
    <t>exchange reaction for L-phenylalanine</t>
  </si>
  <si>
    <t xml:space="preserve">phe__L_e &lt;=&gt; </t>
  </si>
  <si>
    <t>EX_pheme(e)</t>
  </si>
  <si>
    <t>EX_pheme_e</t>
  </si>
  <si>
    <t>exchange reaction for heme</t>
  </si>
  <si>
    <t xml:space="preserve">pheme_e &lt;-- </t>
  </si>
  <si>
    <t>EX_pi(e)</t>
  </si>
  <si>
    <t>EX_pi_e</t>
  </si>
  <si>
    <t>Phosphate exchange</t>
  </si>
  <si>
    <t xml:space="preserve">pi_e &lt;-- </t>
  </si>
  <si>
    <t>EX_pnto_R(e)</t>
  </si>
  <si>
    <t>EX_pnto__R_e</t>
  </si>
  <si>
    <t>(R)-Pantothenate exchange</t>
  </si>
  <si>
    <t xml:space="preserve">pnto__R_e &lt;-- </t>
  </si>
  <si>
    <t>VMH format "R(e)" is changed to BiGG format "__R_e".</t>
  </si>
  <si>
    <t>EX_pro_L(e)</t>
  </si>
  <si>
    <t>EX_pro__L_e</t>
  </si>
  <si>
    <t>L-Proline exchange</t>
  </si>
  <si>
    <t xml:space="preserve">pro__L_e &lt;=&gt; </t>
  </si>
  <si>
    <t>EX_ptrc(e)</t>
  </si>
  <si>
    <t>EX_ptrc_e</t>
  </si>
  <si>
    <t>Exchange of 1,4-butanediammonium</t>
  </si>
  <si>
    <t xml:space="preserve">ptrc_e &lt;-- </t>
  </si>
  <si>
    <t>EX_ribflv(e)</t>
  </si>
  <si>
    <t>EX_ribflv_e</t>
  </si>
  <si>
    <t>exchange reaction for Riboflavin</t>
  </si>
  <si>
    <t xml:space="preserve">ribflv_e &lt;-- </t>
  </si>
  <si>
    <t>EX_salcn(e)</t>
  </si>
  <si>
    <t>EX_salcn_e</t>
  </si>
  <si>
    <t>Salicin exchange</t>
  </si>
  <si>
    <t xml:space="preserve">salcn_e &lt;=&gt; </t>
  </si>
  <si>
    <t>EX_sbt_D(e)</t>
  </si>
  <si>
    <t>EX_sbt__D_e</t>
  </si>
  <si>
    <t>d_Sorbitol exchange</t>
  </si>
  <si>
    <t xml:space="preserve">sbt__D_e &lt;=&gt; </t>
  </si>
  <si>
    <t>EX_ser_L(e)</t>
  </si>
  <si>
    <t>EX_ser__L_e</t>
  </si>
  <si>
    <t>exchange reaction for L-serine</t>
  </si>
  <si>
    <t xml:space="preserve">ser__L_e &lt;=&gt; </t>
  </si>
  <si>
    <t>EX_sheme(e)</t>
  </si>
  <si>
    <t>EX_sheme_e</t>
  </si>
  <si>
    <t>Siroheme exchange</t>
  </si>
  <si>
    <t xml:space="preserve">sheme_e &lt;-- </t>
  </si>
  <si>
    <t>EX_so4(e)</t>
  </si>
  <si>
    <t>EX_so4_e</t>
  </si>
  <si>
    <t>Sulfate exchange</t>
  </si>
  <si>
    <t xml:space="preserve">so4_e &lt;-- </t>
  </si>
  <si>
    <t>EX_spmd(e)</t>
  </si>
  <si>
    <t>EX_spmd_e</t>
  </si>
  <si>
    <t>Exchange of spermidine(3+)</t>
  </si>
  <si>
    <t xml:space="preserve">spmd_e &lt;-- </t>
  </si>
  <si>
    <t>EX_sucr(e)</t>
  </si>
  <si>
    <t>EX_sucr_e</t>
  </si>
  <si>
    <t>Sucrose exchange</t>
  </si>
  <si>
    <t xml:space="preserve">sucr_e &lt;=&gt; </t>
  </si>
  <si>
    <t>EX_thm(e)</t>
  </si>
  <si>
    <t>EX_thm_e</t>
  </si>
  <si>
    <t>exchange reaction for Thiamin</t>
  </si>
  <si>
    <t xml:space="preserve">thm_e &lt;-- </t>
  </si>
  <si>
    <t>EX_thr_L(e)</t>
  </si>
  <si>
    <t>EX_thr__L_e</t>
  </si>
  <si>
    <t>L-Threonine exchange</t>
  </si>
  <si>
    <t xml:space="preserve">thr__L_e &lt;=&gt; </t>
  </si>
  <si>
    <t>EX_tre(e)</t>
  </si>
  <si>
    <t>EX_tre_e</t>
  </si>
  <si>
    <t>Trehalose exchange</t>
  </si>
  <si>
    <t xml:space="preserve">tre_e &lt;=&gt; </t>
  </si>
  <si>
    <t>EX_trp_L(e)</t>
  </si>
  <si>
    <t>EX_trp__L_e</t>
  </si>
  <si>
    <t>L-Tryptophan exchange</t>
  </si>
  <si>
    <t xml:space="preserve">trp__L_e &lt;=&gt; </t>
  </si>
  <si>
    <t>EX_tyr_L(e)</t>
  </si>
  <si>
    <t>EX_tyr__L_e</t>
  </si>
  <si>
    <t>L-Tyrosine exchange</t>
  </si>
  <si>
    <t xml:space="preserve">tyr__L_e &lt;=&gt; </t>
  </si>
  <si>
    <t>EX_ura(e)</t>
  </si>
  <si>
    <t>EX_ura_e</t>
  </si>
  <si>
    <t>Uracil exchange</t>
  </si>
  <si>
    <t xml:space="preserve">ura_e &lt;-- </t>
  </si>
  <si>
    <t>EX_val_L(e)</t>
  </si>
  <si>
    <t>EX_val__L_e</t>
  </si>
  <si>
    <t>L-Valine exchange</t>
  </si>
  <si>
    <t xml:space="preserve">val__L_e &lt;=&gt; </t>
  </si>
  <si>
    <t>EX_xan(e)</t>
  </si>
  <si>
    <t>EX_xan_e</t>
  </si>
  <si>
    <t>Xanthine exchange</t>
  </si>
  <si>
    <t xml:space="preserve">xan_e &lt;-- </t>
  </si>
  <si>
    <t>EX_zn2(e)</t>
  </si>
  <si>
    <t>EX_zn2_e</t>
  </si>
  <si>
    <t>Zinc exchange</t>
  </si>
  <si>
    <t xml:space="preserve">zn2_e &lt;-- </t>
  </si>
  <si>
    <t>Discription</t>
  </si>
  <si>
    <t>Evidence</t>
  </si>
  <si>
    <t>ALAASPabc</t>
  </si>
  <si>
    <t>L-alanyl-L-aspartate transport via ABC system</t>
  </si>
  <si>
    <t>( SPy_0297 or SPy_0295 or SPy_0296 )</t>
  </si>
  <si>
    <t>ALAGLNabc</t>
  </si>
  <si>
    <t>L-alanyl-L-glutamine transport via ABC system</t>
  </si>
  <si>
    <t>ALAGLUabc</t>
  </si>
  <si>
    <t>L-alanyl-L-glutamate transport via ABC system</t>
  </si>
  <si>
    <t>ALAGLYabc</t>
  </si>
  <si>
    <t>L-alanylglycine transport via ABC system</t>
  </si>
  <si>
    <t>ALAHISabc</t>
  </si>
  <si>
    <t>L-alanyl-L-histidine transport via ABC system</t>
  </si>
  <si>
    <t>ALALEUabc</t>
  </si>
  <si>
    <t>L-alanyl-L-leucine transport via ABC system</t>
  </si>
  <si>
    <t>PMID: 888527, PMID: 9680220, PMID: 26866213</t>
  </si>
  <si>
    <t>ALATHRabc</t>
  </si>
  <si>
    <t>L-alanyl-L-threonine transport via ABC system</t>
  </si>
  <si>
    <t>PMID: 888527, PMID: 9680220, PMID: 26866214</t>
  </si>
  <si>
    <t>CGLYabc</t>
  </si>
  <si>
    <t>L-cysteinylglycine transport via ABC system</t>
  </si>
  <si>
    <t>PMID: 888527, PMID: 9680220, PMID: 26866215</t>
  </si>
  <si>
    <t>GLYASNabc</t>
  </si>
  <si>
    <t>Glycyl-L-asparagine transport via ABC system</t>
  </si>
  <si>
    <t>PMID: 888527, PMID: 9680220, PMID: 26866216</t>
  </si>
  <si>
    <t>GLYASPabc</t>
  </si>
  <si>
    <t>Glycyl-L-aspartate transport via ABC system</t>
  </si>
  <si>
    <t>PMID: 888527, PMID: 9680220, PMID: 26866217</t>
  </si>
  <si>
    <t>GLYCYSabc</t>
  </si>
  <si>
    <t>Gly-Cys ABC transporter</t>
  </si>
  <si>
    <t>PMID: 888527, PMID: 9680220, PMID: 26866218</t>
  </si>
  <si>
    <t>GLYGLNabc</t>
  </si>
  <si>
    <t>Glycyl-L-glutamine transport via ABC system</t>
  </si>
  <si>
    <t>PMID: 888527, PMID: 9680220, PMID: 26866219</t>
  </si>
  <si>
    <t>GLYGLUabc</t>
  </si>
  <si>
    <t>Glycyl-L-glutamate transport via ABC system</t>
  </si>
  <si>
    <t>PMID: 888527, PMID: 9680220, PMID: 26866220</t>
  </si>
  <si>
    <t>GLYLEUPEPT1tc</t>
  </si>
  <si>
    <t>Transport of Glycylleucine by the Apical Pept1 Amino Acid Transporters</t>
  </si>
  <si>
    <t>PMID: 888527, PMID: 9680220, PMID: 26866221</t>
  </si>
  <si>
    <t>GLYMETabc</t>
  </si>
  <si>
    <t>Glycyl-L-methionine transport via ABC system</t>
  </si>
  <si>
    <t>PMID: 888527, PMID: 9680220, PMID: 26866222</t>
  </si>
  <si>
    <t>GLYPHEabc</t>
  </si>
  <si>
    <t>Glycyl-L-phenylalanine transport via ABC system</t>
  </si>
  <si>
    <t>PMID: 888527, PMID: 9680220, PMID: 26866223</t>
  </si>
  <si>
    <t>GLYPROabc</t>
  </si>
  <si>
    <t>Glycyl-L-proline transport via ABC system</t>
  </si>
  <si>
    <t>PMID: 888527, PMID: 9680220, PMID: 26866224</t>
  </si>
  <si>
    <t>GLYTYRabc</t>
  </si>
  <si>
    <t>Glycyl-L-tyrosine transport via ABC system</t>
  </si>
  <si>
    <t>PMID: 888527, PMID: 9680220, PMID: 26866225</t>
  </si>
  <si>
    <t>METALAabc</t>
  </si>
  <si>
    <t>L-methionyl-L-alanine transport via ABC system</t>
  </si>
  <si>
    <t>PMID: 888527, PMID: 9680220, PMID: 26866226</t>
  </si>
  <si>
    <t>UDCPDP</t>
  </si>
  <si>
    <t>undecaprenyl-diphosphatase</t>
  </si>
  <si>
    <t>SPy_0280</t>
  </si>
  <si>
    <t>( SPy_0280 or SPy_0374 )</t>
  </si>
  <si>
    <t>Both SPy_0280 and SPy_0374 are assigned EC number 3.6.1.27.</t>
  </si>
  <si>
    <t>METabc</t>
  </si>
  <si>
    <t>L-methionine transport via ABC system</t>
  </si>
  <si>
    <t>( SPy_0321 and Unknown and SPy_0319 )</t>
  </si>
  <si>
    <t>( SPy_0321 and Unknown and SPy_0319 and SPy_0320)</t>
  </si>
  <si>
    <t>PMID: 30667380</t>
  </si>
  <si>
    <t>SPy_0319-0321 (M5005_Spy0271-0273) are shown as the methionine transporter.</t>
  </si>
  <si>
    <t>METDabc</t>
  </si>
  <si>
    <t>D-methionine transport via ABC system</t>
  </si>
  <si>
    <t>( Unknown and SPy_0319 and SPy_0321 )</t>
  </si>
  <si>
    <t>PMID: 30667379</t>
  </si>
  <si>
    <t>METSOX1abc</t>
  </si>
  <si>
    <t>L-methionine S-oxide transport via ABC system</t>
  </si>
  <si>
    <t>PMID: 30667381</t>
  </si>
  <si>
    <t>METSOX2abc</t>
  </si>
  <si>
    <t>L-methionine R-oxide transport via ABC system</t>
  </si>
  <si>
    <t>PMID: 30667378</t>
  </si>
  <si>
    <t>RIBFLVt2r</t>
  </si>
  <si>
    <t>SPy_0373</t>
  </si>
  <si>
    <t>( SPy_0373 or ( SPy_1208 and Unknown ) )</t>
  </si>
  <si>
    <t xml:space="preserve">SPy_1208 is predicted as ECF transporter S component. </t>
  </si>
  <si>
    <t>ATPS4</t>
  </si>
  <si>
    <t>ATP synthase (four protons for one ATP)</t>
  </si>
  <si>
    <t>( SPy_0760 and SPy_0757 and SPy_0761 and Unknown and Unknown and Unknown and Unknown and SPy_0758 and SPy_0759 )</t>
  </si>
  <si>
    <t>( SPy_0760 and SPy_0757 and ( SPy_0761 or Unknown ) and Unknown and Unknown and Unknown and Unknown and SPy_0758 and SPy_0759 and  SPy_0754 and SPy_0755 and SPy_0756 )</t>
  </si>
  <si>
    <t>PMID: 26866220, BioCyc</t>
  </si>
  <si>
    <t>H+-transporting two-sector ATPase (Supersedes EC number: 3.6.3.14) are reflected. https://biocyc.org/GCF_000006785/NEW-IMAGE?type=REACTION&amp;object=ATPSYN-RXN</t>
  </si>
  <si>
    <t>PGMT</t>
  </si>
  <si>
    <t>SPy_1224</t>
  </si>
  <si>
    <t>( SPy_1224 and SPy_1503 )</t>
  </si>
  <si>
    <t>EC Number: 5.4.2.2 is assigned to SPy_1224, or SPy_1503.</t>
  </si>
  <si>
    <t>dreplication</t>
  </si>
  <si>
    <t>DNA replication c0</t>
  </si>
  <si>
    <t>( SPy_1284 and SPy_1364 and SPy_1152 and SPy_0781 and SPy_1267 and SPy_0909 and SPy_0532 and SPy_1629 and SPy_0751 and SPy_1164 and SPy_0910 and SPy_0400 and Unknown and SPy_1489 and SPy_1407 and SPy_0366 and Unknown and SPy_0003 and SPy_0340 and SPy_0002 and SPy_0367 and SPy_1830 and SPy_0727 )</t>
  </si>
  <si>
    <t>( SPy_1284 and SPy_1364 and SPy_1152 and SPy_0781 and ( SPy_1267  or Unknown ) and SPy_0909 and ( SPy_0532 or Unknown ) and ( SPy_1629 or Unknown ) and SPy_0751 and ( SPy_1164 or Unknown ) and SPy_0910 and SPy_0400 and Unknown and ( SPy_1489 or Unknown ) and SPy_1407 and ( SPy_0366 or Unknown ) and Unknown and SPy_0003 and SPy_0340 and SPy_0002 and ( SPy_0367 or Unknown ) and ( SPy_1830 or Unknown ) and SPy_0727 and SPy_0185 and SPy_0339 and SPy_1961 and SPy_2182 )</t>
  </si>
  <si>
    <t>EggNOG, PMID: 25996237</t>
  </si>
  <si>
    <t>AMPTASECG</t>
  </si>
  <si>
    <t>Alanyl Aminopeptidase (Cys-Gly)</t>
  </si>
  <si>
    <t>( SPy_1354 or SPy_1824 )</t>
  </si>
  <si>
    <t>SPy_0713 are predicted as Dipeptidase (EC 3.4.-.-).</t>
  </si>
  <si>
    <t>AMPTASEGC</t>
  </si>
  <si>
    <t>Gly-Cys aminopeptidase</t>
  </si>
  <si>
    <t>GLYASN1c</t>
  </si>
  <si>
    <t>Hydrolysis of Glycyl-L-asparagine</t>
  </si>
  <si>
    <t>GLYASP1c</t>
  </si>
  <si>
    <t>Hydrolysis of Glycyl-L-aspartate</t>
  </si>
  <si>
    <t>GLYGLN1c</t>
  </si>
  <si>
    <t>Hydrolysis of Glycyl-L-glutamine</t>
  </si>
  <si>
    <t>GLYMET1c</t>
  </si>
  <si>
    <t>Hydrolysis of Glycyl-L-methionine</t>
  </si>
  <si>
    <t>GLYPHEHYc</t>
  </si>
  <si>
    <t>Hydrolysis of Glycylphenylalanine</t>
  </si>
  <si>
    <t>GLYTYR1c</t>
  </si>
  <si>
    <t>Hydrolysis of Glycyl-L-tyrosine</t>
  </si>
  <si>
    <t>ALAGLU1c</t>
  </si>
  <si>
    <t>Hydrolysis of L-alanyl-L-glutamate</t>
  </si>
  <si>
    <t>( SPy_1354 or SPy_1824 or SPy_0713 or SPy_0115 or SPy_1651 )</t>
  </si>
  <si>
    <t>SPy_0713 is predicted as Dipeptidase (EC 3.4.-.-). SPy_1651 is predicted as aminopeptidase C (EC 3.4.22.40) (Met, Leu and Ala are preferred). SPy_0115 is predicted as Glutamyl aminopeptidase (EC 3.4.11.7) or Prolyl aminopeptidase (EC 3.4.11.5).</t>
  </si>
  <si>
    <t>GLYGLU1c</t>
  </si>
  <si>
    <t>Hydrolysis of Glycyl-L-glutamate</t>
  </si>
  <si>
    <t>( SPy_1354 or SPy_1824 or SPy_0713 or SPy_0115)</t>
  </si>
  <si>
    <t>SPy_0713 are predicted as Dipeptidase (EC 3.4.-.-). SPy_0115 is predicted as Glutamyl aminopeptidase (EC 3.4.11.7) or Prolyl aminopeptidase (EC 3.4.11.5).</t>
  </si>
  <si>
    <t>GLYPROPRO1c</t>
  </si>
  <si>
    <t>Hydrolysis of Prolylglycine</t>
  </si>
  <si>
    <t>( SPy_1354 or SPy_1824 or SPy_0713 or SPy_0513 or SPy_0115)</t>
  </si>
  <si>
    <t>SPy_0713 is predicted as Dipeptidase (EC 3.4.-.-). SPy_0115 is predicted as Glutamyl aminopeptidase (EC 3.4.11.7) or Prolyl aminopeptidase (EC 3.4.11.5). SPy_0513 is predicted as Xaa-Pro dipeptidase (EC 3.4.13.9).</t>
  </si>
  <si>
    <t>ALAHIS1c</t>
  </si>
  <si>
    <t>Hydrolysis of L-alanyl-L-histidine</t>
  </si>
  <si>
    <t>( SPy_1354 or SPy_1824 or SPy_0713 or SPy_1542 or SPy_1070 or SPy_1651 )</t>
  </si>
  <si>
    <t>SPy_0713 is predicted as Dipeptidase (EC 3.4.-.-). SPy_1651 is predicted as aminopeptidase C (EC 3.4.22.40) (Met, Leu and Ala are preferred). SPy_1542 or SPy_1070 is predicted as putative Xaa-His dipeptidase.</t>
  </si>
  <si>
    <t>ALAASP1c</t>
  </si>
  <si>
    <t>Hydrolysis of L-alanyl-L-aspartate</t>
  </si>
  <si>
    <t>SPy_0713 is predicted as Dipeptidase (EC 3.4.-.-). SPy_1651 is predicted as aminopeptidase C (EC 3.4.22.40) (Met, Leu and Ala are preferred).</t>
  </si>
  <si>
    <t>ALAGLN1c</t>
  </si>
  <si>
    <t>Hydrolysis of L-alanyl-L-glutamine</t>
  </si>
  <si>
    <t>ALAGLY1c</t>
  </si>
  <si>
    <t>Hydrolysis of L-alanylglycine</t>
  </si>
  <si>
    <t>ALALEU1c</t>
  </si>
  <si>
    <t>Hydrolysis of L-alanyl-L-leucine</t>
  </si>
  <si>
    <t>ALATHR1c</t>
  </si>
  <si>
    <t>Hydrolysis of L-alanyl-L-threonine</t>
  </si>
  <si>
    <t>GLYLEUHYDROc</t>
  </si>
  <si>
    <t>Hydrolysis of Glycylleucine</t>
  </si>
  <si>
    <t>METALA1c</t>
  </si>
  <si>
    <t>Hydrolysis of L-methionyl-L-alanine</t>
  </si>
  <si>
    <t>( SPy_1354 or SPy_1824 or SPy_0713 or SPy_1651)</t>
  </si>
  <si>
    <t>ACACT1r</t>
  </si>
  <si>
    <t>(( SPy_0140 or SPy_0524 or SPy_1637 ) or ( SPy_1637 or SPy_0524 or SPy_0140 ))</t>
  </si>
  <si>
    <t>EC Number 2.3.1.9 is assigned to SPy_1637, SPy_0524, SPy_0140, or SPy_0880.</t>
  </si>
  <si>
    <t>ACACT2r</t>
  </si>
  <si>
    <t>(( SPy_0524 or SPy_1637 or SPy_0140 ) or ( SPy_0140 or SPy_0524 or SPy_1637 ))</t>
  </si>
  <si>
    <t>ACACT3r</t>
  </si>
  <si>
    <t>( SPy_1637 or SPy_0524 or SPy_0140 )</t>
  </si>
  <si>
    <t>ACACT4r</t>
  </si>
  <si>
    <t>ACACT5r</t>
  </si>
  <si>
    <t>( SPy_0140 or SPy_0524 or SPy_1637 )</t>
  </si>
  <si>
    <t>ACACT6r</t>
  </si>
  <si>
    <t>ACACT7r</t>
  </si>
  <si>
    <t>( SPy_0524 or SPy_1637 or SPy_0140 )</t>
  </si>
  <si>
    <t>MACCOAT</t>
  </si>
  <si>
    <t>MACCOAT reaction is associated with EC number 2.3.1.16.</t>
  </si>
  <si>
    <t>BTNCLi</t>
  </si>
  <si>
    <t>( SPy_1362 and SPy_1747 and SPy_1745 and Unknown )</t>
  </si>
  <si>
    <t>( SPy_1745 and Unknown )</t>
  </si>
  <si>
    <t>3HAD10M12</t>
  </si>
  <si>
    <t>3HAD11M12</t>
  </si>
  <si>
    <t>3HAD12M14</t>
  </si>
  <si>
    <t>3HAD13M14</t>
  </si>
  <si>
    <t>3HAD14M16</t>
  </si>
  <si>
    <t>3HAD15M16</t>
  </si>
  <si>
    <t>3HAD4M6</t>
  </si>
  <si>
    <t>3HAD5M6</t>
  </si>
  <si>
    <t>3HAD6M8</t>
  </si>
  <si>
    <t>3HAD7M8</t>
  </si>
  <si>
    <t>3HAD8M10</t>
  </si>
  <si>
    <t>3HAD9M10</t>
  </si>
  <si>
    <t>MCOATA</t>
  </si>
  <si>
    <t>SPy_1750</t>
  </si>
  <si>
    <t>( SPy_1750 and SPy_1753 )</t>
  </si>
  <si>
    <t>pbiosynthesis</t>
  </si>
  <si>
    <t>Protein biosynthesis c0</t>
  </si>
  <si>
    <t>( SPy_1772 and SPy_1568 and SPy_0077 and SPy_2160 and SPy_1513 and SPy_0076 and SPy_2183 and SPy_2159 and SPy_1941 and SPy_0822 and SPy_1771 and SPy_0062 and SPy_0059 and SPy_0072 and SPy_0239 and SPy_0595 and SPy_0272 and Unknown and SPy_1073 and SPy_1742 and SPy_2157 and SPy_1955 and SPy_0173 and SPy_0769 and SPy_0517 and SPy_1831 and SPy_0013 and SPy_0806 and SPy_2178 and SPy_0071 and SPy_1931 and SPy_0053 and SPy_1932 and SPy_0651 and Unknown and ( SPy_1871 or SPy_0064 ) and SPy_1688 and SPy_0840 and SPy_0805 and SPy_0250 and SPy_0078 and SPy_1234 and SPy_0057 and SPy_0050 and SPy_0049 and SPy_1888 and SPy_0060 and SPy_0047 and SPy_0061 and SPy_1829 and SPy_0055 and SPy_0717 and SPy_0819 and SPy_0051 and SPy_1628 and SPy_0056 and SPy_0069 and SPy_2092 and SPy_1689 and SPy_0779 and SPy_2207 and SPy_0052 and SPy_0065 and SPy_2151 and SPy_0067 and SPy_0063 and SPy_0461 and SPy_0724 and ( SPy_1770 or SPy_1769 ) and SPy_0271 and SPy_0066 and SPy_0768 and SPy_2156 and SPy_0422 and SPy_1072 and SPy_1389 and SPy_0096 )</t>
  </si>
  <si>
    <t>( SPy_1772 and SPy_1568 and SPy_0077 and ( SPy_2160 or Unknown ) and SPy_1513 and ( SPy_0076 or Unknown ) and ( SPy_2183 or Unknown ) and ( SPy_2159 or Unknown ) and SPy_1941 and ( SPy_0822 or Unknown ) and SPy_1771 and ( SPy_0062 or Unknown ) and ( SPy_0059 or Unknown ) and ( SPy_0072 or Unknown ) and SPy_0239 and SPy_0595 and SPy_0272 and Unknown and ( SPy_1073 or Unknown ) and SPy_1742 and SPy_2157 and ( SPy_1955 or Unknown ) and SPy_0173 and SPy_0769 and SPy_0517 and ( SPy_1831 or Unknown ) and SPy_0013 and ( SPy_0806 or Unknown ) and SPy_2178 and SPy_0071 and ( SPy_1931 or Unknown ) and ( SPy_0053 or Unknown ) and ( SPy_1932 or Unknown ) and SPy_0651 and Unknown and ( SPy_1871 or SPy_0064 )  and SPy_1688 and ( SPy_0840 or Unknown ) and ( SPy_0805 or Unknown ) and ( SPy_0250 or Unknown ) and SPy_0078 and ( SPy_1234 or Unknown ) and SPy_0057 and SPy_0050 and SPy_0049 and ( SPy_1888 or Unknown ) and ( SPy_0060 or Unknown ) and SPy_0047 and ( SPy_0061 or Unknown ) and ( SPy_1829 or Unknown ) and SPy_0055 and ( SPy_0717 or Unknown ) and ( SPy_0819 or Unknown ) and ( SPy_0051 or Unknown ) and SPy_1628 and SPy_0056 and SPy_0069 and SPy_2092 and SPy_1689 and SPy_0779 and SPy_2207 and SPy_0052 and ( SPy_0065 or Unknown ) and SPy_2151 and ( SPy_0067 or Unknown ) and ( SPy_0063 or Unknown ) and SPy_0461 and ( SPy_0724 or Unknown ) and SPy_1770 and ( SPy_1769 or Unknown ) and SPy_0271 and SPy_0066 and SPy_0768 and SPy_2156 and SPy_0422 and ( SPy_1072 or Unknown ) and SPy_1389 and SPy_0096 and SPy_0913 and SPy_1962 and SPy_1246 and SPy_1958 and SPy_2188 )</t>
  </si>
  <si>
    <t>Protein biosynthesis related genes are added. If the gene is non-essential, SPy_XXXX was changed to ( SPy_XXXX or Unknown ) to eliminate false negative (FN).</t>
  </si>
  <si>
    <t>BTNabc</t>
  </si>
  <si>
    <t>SPy_0207</t>
  </si>
  <si>
    <t>(( SPy_1787 and SPy_1788) or SPy_0207 )</t>
  </si>
  <si>
    <t>PMID: 17301237, PMID: 14734175</t>
  </si>
  <si>
    <t xml:space="preserve">Biotin transport is mediated by bioY (SPy_0207) or homologs of cobalt transporter encoding cbiOQ (SPy_1787, SPy_1788). </t>
  </si>
  <si>
    <t>UAAGDS</t>
  </si>
  <si>
    <t>SPy_0388 and SPy_1035 are predicted as UDP-N-acetylmuramoyl-L-alanyl-D-glutamyl-meso-2 (EC number 6.3.2.13).</t>
  </si>
  <si>
    <t>PGPP120</t>
  </si>
  <si>
    <t>SPy_1836</t>
  </si>
  <si>
    <t>(SPy_1836 or SPy_2045)</t>
  </si>
  <si>
    <t>EggNOG, BioCyc</t>
  </si>
  <si>
    <t>EC Number 2.3.1.9 is assigned to SPy_2045 in BioCyc, while it also assigned to SPy_1836 in EggNOG.</t>
  </si>
  <si>
    <t>PGPP140</t>
  </si>
  <si>
    <t>PGPP141</t>
  </si>
  <si>
    <t>PGPP160</t>
  </si>
  <si>
    <t>PGPP161</t>
  </si>
  <si>
    <t>PGPP180</t>
  </si>
  <si>
    <t>PGPP181</t>
  </si>
  <si>
    <t>PGPPAI15</t>
  </si>
  <si>
    <t>PGPPAI17</t>
  </si>
  <si>
    <t>PGPPI14</t>
  </si>
  <si>
    <t>PGPPI15</t>
  </si>
  <si>
    <t>PGPPI16</t>
  </si>
  <si>
    <t>PGPPI17</t>
  </si>
  <si>
    <t>HISt2r</t>
  </si>
  <si>
    <t>L-histidine reversible transport via proton symport</t>
  </si>
  <si>
    <t>SPy_0016</t>
  </si>
  <si>
    <t>PMID: 30667377</t>
  </si>
  <si>
    <t>SPy_0016 (M5005_Spy0014) are shown as the histidine transporter.</t>
  </si>
  <si>
    <t>UMPK</t>
  </si>
  <si>
    <t>UMP Kinase</t>
  </si>
  <si>
    <t>SPy_0462</t>
  </si>
  <si>
    <t>https://biocyc.org/gene?orgid=GCF_000006785&amp;id=SPY_RS01970</t>
  </si>
  <si>
    <t>r0301</t>
  </si>
  <si>
    <t>SPy_1204</t>
  </si>
  <si>
    <t>SPy_1204 is predicted as glutamine-hydrolyzing GMP synthase (EC Number 6.3.5.2).</t>
  </si>
  <si>
    <t>PPCDC</t>
  </si>
  <si>
    <t>( SPy_1222 and SPy_1221 )</t>
  </si>
  <si>
    <t>SPy_1222</t>
  </si>
  <si>
    <t>PPCDC is not associated with EC number 6.3.2.5 (SPy_1221) in both BioCyc and EegNOG.</t>
  </si>
  <si>
    <t>UGMDDS</t>
  </si>
  <si>
    <t>SPy_1420 is predicted as UDP-N-acetylmuramoyl-tripeptide--D-alanyl-D- alanine ligase (EC Number 6.3.2.10).</t>
  </si>
  <si>
    <t>EC Number 6.3.2.10 is assigned to Spy_1420.</t>
  </si>
  <si>
    <t>ALAALA</t>
  </si>
  <si>
    <t>SPy_1421</t>
  </si>
  <si>
    <t>SPy_1421 is predicted as D-alanine--D-alanine ligase (EC number 6.3.2.4).</t>
  </si>
  <si>
    <t>ILEt2r</t>
  </si>
  <si>
    <t>L-isoleucine reversible transport via proton symport</t>
  </si>
  <si>
    <t>SPy_0323</t>
  </si>
  <si>
    <t>PMID: 30667383</t>
  </si>
  <si>
    <t>SPy_0323 (M5005_Spy0274) is shown as the valine transporter, and does not contribute to transport of isoleucine.</t>
  </si>
  <si>
    <t>LEUt2r</t>
  </si>
  <si>
    <t>L-leucine reversible transport via proton symport</t>
  </si>
  <si>
    <t>PMID: 30667382</t>
  </si>
  <si>
    <t>SPy_0323 (M5005_Spy0274) is shown as the valine transporter, and does not contribute to transport of leucine.</t>
  </si>
  <si>
    <t>rtranscription</t>
  </si>
  <si>
    <t>RNA transcription c0</t>
  </si>
  <si>
    <t>( SPy_0246 and SPy_0531 and SPy_0099 and SPy_0849 and Unknown and SPy_0529 and Unknown and SPy_0866 and SPy_0528 and SPy_1724 and SPy_0098 and SPy_0782 and SPy_0080 )</t>
  </si>
  <si>
    <t>( ( SPy_0246 or Unknown ) and ( SPy_0531 or Unknown ) and SPy_0099 and SPy_0849 and Unknown and ( SPy_0529 or Unknown ) and Unknown and SPy_0866 and SPy_0528 and SPy_1724 and SPy_0098 and SPy_0782 and SPy_0080 and SPy_0075 and SPy_0273 and SPy_0463 and SPy_0611 and SPy_0643 and SPy_1141 and SPy_1721 and SPy_2093 )</t>
  </si>
  <si>
    <t>DataS4_i17tca1_cdpdihpdecg.json</t>
  </si>
  <si>
    <t>DataS5_ai17tca1_cdpdaihpdecg.json</t>
  </si>
  <si>
    <t>DataS6_fatty_acid_bioshynthesis.json</t>
  </si>
  <si>
    <t>BiGG</t>
  </si>
  <si>
    <r>
      <t xml:space="preserve">Original biomass of AGORA2-derived GEM of </t>
    </r>
    <r>
      <rPr>
        <b/>
        <i/>
        <sz val="16"/>
        <color theme="1"/>
        <rFont val="Arial"/>
        <family val="2"/>
      </rPr>
      <t>S. pyogenes</t>
    </r>
    <r>
      <rPr>
        <b/>
        <sz val="16"/>
        <color theme="1"/>
        <rFont val="Arial"/>
        <family val="2"/>
      </rPr>
      <t xml:space="preserve"> strain SF370 </t>
    </r>
  </si>
  <si>
    <t xml:space="preserve">Biomass information of AGORA2-derived GEM </t>
  </si>
  <si>
    <t>DataS8_cell_wall.json</t>
  </si>
  <si>
    <t xml:space="preserve">Reaction_id in AGORA2-derived GEM </t>
  </si>
  <si>
    <t xml:space="preserve">GPR in AGORA2-derived GEM </t>
  </si>
  <si>
    <t>EggNOG generated information of the relationship between gene ID and EC number</t>
  </si>
  <si>
    <t>PMID: 25996237, EggNOG generated information of the relationship between gene ID and EC number</t>
  </si>
  <si>
    <t>cdpdodec11eg_c</t>
  </si>
  <si>
    <t>cdpdodecg_c (18:0/18:0)</t>
    <phoneticPr fontId="14" type="noConversion"/>
  </si>
  <si>
    <t>cdpdhdecg_c (16:0/16:0)</t>
    <phoneticPr fontId="14" type="noConversion"/>
  </si>
  <si>
    <t>cdpdodec11eg_c (18:1/18:1)</t>
    <phoneticPr fontId="14" type="noConversion"/>
  </si>
  <si>
    <t>RNA transcription related genes are added. If the gene is non-essential, SPy_XXXX was changed to ( SPy_XXXX or Unknown ) to eliminate false negative (FN).</t>
    <phoneticPr fontId="18"/>
  </si>
  <si>
    <t>DNA replication related genes are added. If the gene is non-essential, SPy_XXXX was changed to ( SPy_XXXX or Unknown ) to eliminate false negative (FN).</t>
    <phoneticPr fontId="18"/>
  </si>
  <si>
    <t>SPy_1746</t>
  </si>
  <si>
    <t>EC Number 4.2.1.59 is assigned to SPy_1746.</t>
  </si>
  <si>
    <t>EC Number 4.2.1.59 is assigned to SPy_1746.</t>
    <phoneticPr fontId="18"/>
  </si>
  <si>
    <t>SRBpts</t>
  </si>
  <si>
    <t>srb__L_e  + pep_c --&gt; srb1p_c + pyr_c</t>
  </si>
  <si>
    <t>SRBR</t>
  </si>
  <si>
    <t>L Sorbose-1-phosphate reductase</t>
  </si>
  <si>
    <t>nadh_c + srb1p_c &lt;=&gt; nad_c + sbt6p_c</t>
  </si>
  <si>
    <t>SBTPD</t>
  </si>
  <si>
    <t>Sorbitol-6-phosphate dehydrogenase</t>
  </si>
  <si>
    <t>nad_c + sbt6p_c &lt;=&gt; f6p_c + h_c + nadh_c</t>
  </si>
  <si>
    <t>PMID: 10613875</t>
  </si>
  <si>
    <t>L Sorbose transport via PEP:Pyr PTS</t>
    <phoneticPr fontId="18"/>
  </si>
  <si>
    <t>Genetics of L-sorbose transport and metabolism in Lactobacillus casei</t>
  </si>
  <si>
    <t>Genetics of L-sorbose transport and metabolism in Lactobacillus casei</t>
    <phoneticPr fontId="18"/>
  </si>
  <si>
    <t>T2DECAI</t>
  </si>
  <si>
    <t>Trans-2-decenoyl-ACP isomerase</t>
  </si>
  <si>
    <t>Cell Envelope Biosynthesis</t>
  </si>
  <si>
    <t>tdec2eACP_c &lt;=&gt; cdec3eACP_c</t>
  </si>
  <si>
    <t>3HAD121</t>
  </si>
  <si>
    <t>3-hydroxyacyl-[acyl-carrier-protein] dehydratase (n-C12:1)</t>
  </si>
  <si>
    <t>3hcddec5eACP_c --&gt; h2o_c + t3c5ddeceACP_c</t>
  </si>
  <si>
    <t>3HAD141</t>
  </si>
  <si>
    <t>3-hydroxyacyl-[acyl-carrier-protein] dehydratase (n-C14:1)</t>
  </si>
  <si>
    <t>3hcmrs7eACP_c --&gt; h2o_c + t3c7mrseACP_c</t>
  </si>
  <si>
    <t>3HAD161</t>
  </si>
  <si>
    <t>3-hydroxyacyl-[acyl-carrier-protein] dehydratase (n-C16:1)</t>
  </si>
  <si>
    <t>3hcpalm9eACP_c --&gt; h2o_c + t3c9palmeACP_c</t>
  </si>
  <si>
    <t>3HAD181</t>
  </si>
  <si>
    <t>3-hydroxyacyl-[acyl-carrier-protein] dehydratase (n-C18:1)</t>
  </si>
  <si>
    <t>3hcvac11eACP_c --&gt; h2o_c + t3c11vaceACP_c</t>
  </si>
  <si>
    <t>3OAS121</t>
  </si>
  <si>
    <t>3-oxoacyl-[acyl-carrier-protein] synthase (n-C12:1)</t>
  </si>
  <si>
    <t>cdec3eACP_c + h_c + malACP_c --&gt; 3ocddec5eACP_c + ACP_c + co2_c</t>
  </si>
  <si>
    <t>SPy_1748</t>
  </si>
  <si>
    <t>3OAS141</t>
  </si>
  <si>
    <t>3-oxoacyl-[acyl-carrier-protein] synthase (n-C14:1)</t>
  </si>
  <si>
    <t>cddec5eACP_c + h_c + malACP_c --&gt; 3ocmrs7eACP_c + ACP_c + co2_c</t>
  </si>
  <si>
    <t>3OAS161</t>
  </si>
  <si>
    <t>3-oxoacyl-[acyl-carrier-protein] synthase (n-C16:1)</t>
  </si>
  <si>
    <t>h_c + malACP_c + tdeACP_c --&gt; 3ocpalm9eACP_c + ACP_c + co2_c</t>
  </si>
  <si>
    <t>3OAS181</t>
  </si>
  <si>
    <t>3-oxoacyl-[acyl-carrier-protein] synthase (n-C18:1)</t>
  </si>
  <si>
    <t>h_c + hdeACP_c + malACP_c --&gt; 3ocvac11eACP_c + ACP_c + co2_c</t>
  </si>
  <si>
    <t>3OAR121</t>
  </si>
  <si>
    <t>3-oxoacyl-[acyl-carrier-protein] reductase (n-C12:1)</t>
  </si>
  <si>
    <t>3ocddec5eACP_c + h_c + nadph_c --&gt; 3hcddec5eACP_c + nadp_c</t>
  </si>
  <si>
    <t>3OAR141</t>
  </si>
  <si>
    <t>3-oxoacyl-[acyl-carrier-protein] reductase (n-C14:1)</t>
  </si>
  <si>
    <t>3ocmrs7eACP_c + h_c + nadph_c --&gt; 3hcmrs7eACP_c + nadp_c</t>
  </si>
  <si>
    <t>3OAR161</t>
  </si>
  <si>
    <t>3-oxoacyl-[acyl-carrier-protein] reductase (n-C16:1)</t>
  </si>
  <si>
    <t>3ocpalm9eACP_c + h_c + nadph_c --&gt; 3hcpalm9eACP_c + nadp_c</t>
  </si>
  <si>
    <t>3OAR181</t>
  </si>
  <si>
    <t>3-oxoacyl-[acyl-carrier-protein] reductase (n-C18:1)</t>
  </si>
  <si>
    <t>3ocvac11eACP_c + h_c + nadph_c --&gt; 3hcvac11eACP_c + nadp_c</t>
  </si>
  <si>
    <t>EAR121x</t>
  </si>
  <si>
    <t>Enoyl-[acyl-carrier-protein] reductase (NADH) (n-C12:1)</t>
  </si>
  <si>
    <t>h_c + nadh_c + t3c5ddeceACP_c --&gt; cddec5eACP_c + nad_c</t>
  </si>
  <si>
    <t>EAR141x</t>
  </si>
  <si>
    <t>Enoyl-[acyl-carrier-protein] reductase (NADH) (n-C14:1)</t>
  </si>
  <si>
    <t>h_c + nadh_c + t3c7mrseACP_c --&gt; nad_c + tdeACP_c</t>
  </si>
  <si>
    <t>EAR161x</t>
  </si>
  <si>
    <t>Enoyl-[acyl-carrier-protein] reductase (NADH) (n-C16:1)</t>
  </si>
  <si>
    <t>h_c + nadh_c + t3c9palmeACP_c --&gt; hdeACP_c + nad_c</t>
  </si>
  <si>
    <t>EAR181x</t>
  </si>
  <si>
    <t>Enoyl-[acyl-carrier-protein] reductase (NADH) (n-C18:1)</t>
  </si>
  <si>
    <t>h_c + nadh_c + t3c11vaceACP_c --&gt; nad_c + octeACP_c</t>
  </si>
  <si>
    <t>PMID: 5335287, PMID: 33983874</t>
    <phoneticPr fontId="18"/>
  </si>
  <si>
    <t>Oleate (C18:1) were one of the major components of fatty acid for S. pyogenes.</t>
    <phoneticPr fontId="18"/>
  </si>
  <si>
    <t>PMID: 12237320</t>
  </si>
  <si>
    <t>In S. pneumoniae, fabM(the homolog of SPy_1758) has trans-2, cis-3-decenoyl-ACP isomerase activity and lead to the further elongation for the unsaturated fatty acid.</t>
    <phoneticPr fontId="18"/>
  </si>
  <si>
    <t>SPy_1746 assigned EC: 4.2.1.59 can catalyze  3HAD121 reaction.</t>
  </si>
  <si>
    <t>SPy_1746 assigned EC: 4.2.1.59 can catalyze  3HAD141 reaction.</t>
  </si>
  <si>
    <t>SPy_1746 assigned EC: 4.2.1.59 can catalyze  3HAD161 reaction.</t>
  </si>
  <si>
    <t>SPy_1746 assigned EC: 4.2.1.59 can catalyze  3HAD181 reaction.</t>
  </si>
  <si>
    <t>SPy_1748 assigned EC: 2.3.1.41 can catalyze  3OAS121 reaction.</t>
  </si>
  <si>
    <t>SPy_1748 assigned EC: 2.3.1.41 can catalyze  3OAS141 reaction.</t>
  </si>
  <si>
    <t>SPy_1748 assigned EC: 2.3.1.41 can catalyze  3OAS161 reaction.</t>
  </si>
  <si>
    <t>SPy_1748 assigned EC: 2.3.1.41 can catalyze  3OAS181 reaction.</t>
  </si>
  <si>
    <t>SPy_1749 assigned EC: 1.1.1.100 can catalyze  3OAR121 reaction.</t>
  </si>
  <si>
    <t>SPy_1749 assigned EC: 1.1.1.100 can catalyze  3OAR141 reaction.</t>
  </si>
  <si>
    <t>SPy_1749 assigned EC: 1.1.1.100 can catalyze  3OAR161 reaction.</t>
  </si>
  <si>
    <t>SPy_1749 assigned EC: 1.1.1.100 can catalyze  3OAR181 reaction.</t>
  </si>
  <si>
    <t>SPy_1751 assigned EC: 1.3.1.9 can catalyze  EAR121x reaction.</t>
  </si>
  <si>
    <t>SPy_1751 assigned EC: 1.3.1.9 can catalyze  EAR141x reaction.</t>
  </si>
  <si>
    <t>SPy_1751 assigned EC: 1.3.1.9 can catalyze  EAR161x reaction.</t>
  </si>
  <si>
    <t>SPy_1751 assigned EC: 1.3.1.9 can catalyze  EAR181x reaction.</t>
  </si>
  <si>
    <t>This reaction was added to make iYH543 in CDM can grow by tranporting N-Acetyl-D-mannosamine.</t>
  </si>
  <si>
    <t>This reaction was added to make iYH543 in CDM can grow by tranporting Adenosine.</t>
  </si>
  <si>
    <t>This reaction was added to make iYH543 in CDM can grow by tranporting Dihydroxy Acetone.</t>
  </si>
  <si>
    <t xml:space="preserve">This reaction was added to make iYH543 can grow by tranporting D-Allose. </t>
  </si>
  <si>
    <t>This reaction was added to make iYH543 in CDM can grow by tranporting D-Glucuronate.</t>
  </si>
  <si>
    <t>This reaction was added to make iYH543 in CDM can grow by tranporting D arabinose.</t>
  </si>
  <si>
    <t xml:space="preserve">This reaction was added to make iYH543 can grow by tranporting D Arabinose. </t>
  </si>
  <si>
    <t>This reaction was added to make iYH543 in CDM can grow by tranporting Beta Methylglucoside.</t>
  </si>
  <si>
    <t xml:space="preserve">This reaction was added to make iYH543 can grow by metabolizong the starch. This reaction does not exist in BiGG or VMH, and is the original reaction of iYH543. </t>
  </si>
  <si>
    <t xml:space="preserve">This reaction was added to make iYH543 can grow by tranporting the cyclodextrin. </t>
  </si>
  <si>
    <t>This reaction was added to make iYH543 in CDM can grow by tranporting Dihydroxyacetone.</t>
  </si>
  <si>
    <t>This reaction was added to make iYH543 in CDM can grow by tranporting Deoxy D Ribose.</t>
  </si>
  <si>
    <t>This reaction was added to make iYH543 in CDM can grow by tranporting Pectin.</t>
  </si>
  <si>
    <t>This reaction was added to make iYH543 in CDM can grow by tranporting Fructose 6 phosphate.</t>
  </si>
  <si>
    <t>This reaction was added to make iYH543 in CDM can grow by tranporting L-Fucose.</t>
  </si>
  <si>
    <t>This reaction was added to make iYH543 in CDM can grow by tranporting D-Glucose 6-phosphate.</t>
  </si>
  <si>
    <t>This reaction was added to make iYH543 in CDM can grow by tranporting D gluconate.</t>
  </si>
  <si>
    <t>This reaction was added to make iYH543 in CDM can grow by tranporting Glycogen.</t>
  </si>
  <si>
    <t>This reaction was added to make iYH543 in CDM can grow by tranporting L-Lyxose.</t>
  </si>
  <si>
    <t>This reaction was added to make iYH543 in CDM can grow by tranporting ß-Methyl-D- Glucoside.</t>
  </si>
  <si>
    <t>This reaction was added to make iYH543 in CDM can grow by tranporting Palatinose.</t>
  </si>
  <si>
    <t>This reaction was added to make iYH543 in CDM can grow by tranporting D-Ribose.</t>
  </si>
  <si>
    <t>This reaction was added to make iYH543 in CDM can grow by tranporting L-Rhamnose.</t>
  </si>
  <si>
    <t>This reaction was added to make iYH543 in CDM can grow by tranporting L-Sorbose.</t>
  </si>
  <si>
    <t>This reaction was added to make iYH543 in CDM can grow by tranporting D-tagatose.</t>
  </si>
  <si>
    <t>This reaction was added to make iYH543 in CDM can grow by tranporting Uridine.</t>
  </si>
  <si>
    <t>This reaction was added to make iYH543 in CDM can grow by tranporting D-Xylose.</t>
  </si>
  <si>
    <t>This reaction was added to make iYH543 in CDM can grow by tranporting 2-Deoxy-D- Ribose.</t>
  </si>
  <si>
    <t>This reaction was added to make iYH543 in CDM can grow by tranporting Thymidine.</t>
  </si>
  <si>
    <t>This reaction was added to make iYH543 in CDM can grow by tranporting Inosine.</t>
  </si>
  <si>
    <t>This reaction was added to make iYH543 in CDM can grow by tranporting Thymine.</t>
  </si>
  <si>
    <t>This reaction does not exist in BiGG or VMH, and is the original reaction of iYH543. The gthrd_c is a biomass component which is made from cgly_e in original model, while S. pyogenes can grow without cgly_e in CDM.</t>
  </si>
  <si>
    <t>This reaction does not exist in BiGG or VMH, and is the original reaction of iYH543. SPy_1747 codes acetyl-CoA carboxylase biotin carboxyl carrier protein. SPy_1362 codes biotin--[biotin carboxyl-carrier protein] ligase.</t>
  </si>
  <si>
    <t xml:space="preserve"> The deletion of ACCOAC reaction made the biotin essential nutrition in iYH543. This fact is consistent with the fact that biotin must be exogenously provided for growth.</t>
  </si>
  <si>
    <t>In iYH543, apoACP_c is essential source for ACP_c which is a biomass component.</t>
  </si>
  <si>
    <t>The apoC_Lys_btn_c is produced from apoC_Lys_c in BBCCPLi reaction. Spy_1747 coding apoC_Lys_c is an essential gene (PMID: 25996237). The sink_apoC_Lys_c reaction is added in iYH543.</t>
  </si>
  <si>
    <t>In CDM without xanthine, S. pyogenes can grow using adenine and guanine. The addition of GSNK reaction make iYH543 being close to actual phenotype of S. pyogenes.</t>
  </si>
  <si>
    <t>In CDM without xanthine, S. pyogenes can grow using adenine and guanine. The addition of these EC number 2.7.4.6 related reactions make iYH543 being close to actual phenotype of S. pyogenes.</t>
  </si>
  <si>
    <t>In CDM without xan_e, iYH543 can grow using ade_e and gua_e by adding these EC number 2.7.4.6 related reactions. This reflects the actual phenotype of S. pyogenes.</t>
  </si>
  <si>
    <t>This reaction does not exist in BiGG or VMH, and is the original reaction of iYH543. SPy_1302 catalizes CDAGTF2.</t>
  </si>
  <si>
    <t>This reaction does not exist in BiGG or VMH, and is the original reaction of iYH543. SPy_1302 catalizes CDBGTF2.</t>
  </si>
  <si>
    <t>This reaction does not exist in BiGG or VMH, and is the original reaction of iYH543. SPy_1302 catalizes CDGGTF2.</t>
  </si>
  <si>
    <t xml:space="preserve">This reaction was added to make iYH543 can grow by metabolizong the starch. </t>
  </si>
  <si>
    <t>Reaction_id in iYH543</t>
  </si>
  <si>
    <t>GPR in iYH543</t>
  </si>
  <si>
    <t>SPy_1753 codes acyl carrier protein and is added to GPR for MCOATA reaction (essential) in iYH543.</t>
  </si>
  <si>
    <t>Biomass of iYH543</t>
  </si>
  <si>
    <t>Addition to iYH543 biomass</t>
  </si>
  <si>
    <t>apoC_Lys_btn_c is produced from apoC_Lys_c in BBCCPLi reaction.Spy_1747 coding apoC_Lys_c is an essential gene (PMID: 25996237). The sink_apoC_Lys_c reaction is added in iYH543.</t>
  </si>
  <si>
    <t>TMDPK (SPy_0265) produces thmpp_c from thm_c. Although TMDPK is essential in original model, SPy_0265 is not an essential gene (FN) (PMID: 25996237). The uptake of thiamine in S. pyogenes was reported (PMID: 26970054). Another repoerted CDM for S. pyogenes M1 strain also contains thiamine (PMID: 30667377). Therefore, I changed thmpp_c to  thm_c as a component of biomass for iYH543.</t>
  </si>
  <si>
    <t>EX_cbi_e and CBIabc are curated in iYH543, because suppementation of cbi_c in CDM is reported (PMID: 26970054, PMID: 30667377). cbi_c is essential to generate adocbl_c.</t>
  </si>
  <si>
    <t>Biomass information of iYH543</t>
  </si>
  <si>
    <t>Constituents for iYH543</t>
  </si>
  <si>
    <t>Coefficient in  iYH543</t>
  </si>
  <si>
    <t>Constituents in iYH543</t>
  </si>
  <si>
    <t xml:space="preserve">The reason for the deletion: The DM_apoACP_c is added in iYH543.		</t>
  </si>
  <si>
    <t>The reason for the deletion: EX_cbi_e and CBIabc are added iYH543.</t>
  </si>
  <si>
    <t>The reason for the deletion: The DM_dmbzid_c is added iYH543.</t>
  </si>
  <si>
    <t>Glucosyl diacylglycerol (Glc-DAG) are the common glycolipid among Streptococcus pneumoniae, S. pyogenes and S. agalactiae (PMID: 21892173) (PMID: 33983874). In S pneumoniae which has relatively similar genome to S. pyogenes among streptococci, main fatty acids in Glc-DAG consists of hexadecanoate (palmitate) (C16:0) and Octadecanoate (oleate) (C18:1) (PMID: 21892173). Palmitate (C16:0) and oleate (C18:1) were also major components of fatty acid for S. pyogenes (PMID: 5335287) (PMID: 33983874). In AGORA2-derived GEM, there are no synthesis pathways for palmitate (C16:0) and oleate (C18:1), while there are Glc-DAG synthesis pathways for CDP-1,2-dihexadecanoylglycerol (16:0/16:0) (cdpdodec11eg_c) and CDP-1,2-dioctadec-11-enoylglycerol (18:1/18:1) (cdpdhdecg_c). Since CDP-diacylglycerol synthetase (n-C16:1). Therefore, cdpdodec11eg_c and cdpdhdecg_c are added in biomass reaction (bio1 formula).</t>
    <phoneticPr fontId="14" type="noConversion"/>
  </si>
  <si>
    <t>cdpdhdecg_c
cdpdodec11eg_c</t>
    <phoneticPr fontId="14" type="noConversion"/>
  </si>
  <si>
    <r>
      <t xml:space="preserve">L-Rhamnose (6-deoxy-l-mannose) plays an important role in the cell-wall structure of many bacterial species to be essential for the growth of Gram-positive bacteria such as </t>
    </r>
    <r>
      <rPr>
        <b/>
        <i/>
        <sz val="12"/>
        <color rgb="FF00B050"/>
        <rFont val="Arial"/>
        <family val="2"/>
      </rPr>
      <t>S. pyogenes</t>
    </r>
    <r>
      <rPr>
        <b/>
        <sz val="12"/>
        <color rgb="FF00B050"/>
        <rFont val="Arial"/>
        <family val="2"/>
      </rPr>
      <t xml:space="preserve"> (PMID: 26975195, PMID: 10802738,  PMID: 11706991). The genes encoding L-Rhamnose biosynthesis pathway are essential (PMID: 25996237), while these genes in  the original model are not essential for the growth.</t>
    </r>
    <phoneticPr fontId="14" type="noConversion"/>
  </si>
  <si>
    <t>dtdprmn_c</t>
    <phoneticPr fontId="14" type="noConversion"/>
  </si>
  <si>
    <t>Sink reaction for ATP</t>
  </si>
  <si>
    <t>Sink reaction for homocysteine</t>
  </si>
  <si>
    <t>Sink reaction for teichuronic acid (GlcA + GalNac, 45 repeating unit)</t>
  </si>
  <si>
    <t>Demand reaction for peptidoglycan polymer (n-1) subunits</t>
  </si>
  <si>
    <t>Supplementary Table 1_1. Added reactions in iYH543</t>
    <phoneticPr fontId="18"/>
  </si>
  <si>
    <t>Supplementary Table 1_2. Removed or modified reactions in iYH543</t>
    <phoneticPr fontId="18"/>
  </si>
  <si>
    <t>Supplementary Table 1_3. Modified gene–protein–reaction (GPR) rules in iYH543</t>
    <phoneticPr fontId="18"/>
  </si>
  <si>
    <t>Supplementary Table 1_4. Biomass information: the comparison between  iYH543 and AGORA2-derived GEM</t>
    <phoneticPr fontId="14" type="noConversion"/>
  </si>
  <si>
    <t>Fig_S3B</t>
    <phoneticPr fontId="14" type="noConversion"/>
  </si>
  <si>
    <t>Fig_S7</t>
    <phoneticPr fontId="14" type="noConversion"/>
  </si>
  <si>
    <t>DataS7_core_metabolism.json</t>
    <phoneticPr fontId="14" type="noConversion"/>
  </si>
  <si>
    <t>Fig_6B</t>
    <phoneticPr fontId="14" type="noConversion"/>
  </si>
  <si>
    <t>Fig_7B</t>
  </si>
  <si>
    <t>Fig_8B</t>
  </si>
  <si>
    <t>Fig_9B</t>
  </si>
  <si>
    <t>DataS4_i17tca1_cdpdihpdecg.json</t>
    <phoneticPr fontId="14" type="noConversion"/>
  </si>
  <si>
    <t>Fig_S5</t>
    <phoneticPr fontId="14" type="noConversion"/>
  </si>
  <si>
    <t>Fig_S4</t>
    <phoneticPr fontId="14" type="noConversion"/>
  </si>
  <si>
    <t>Fig_S8:DataS8_cell_wall.json</t>
    <phoneticPr fontId="14" type="noConversion"/>
  </si>
  <si>
    <t>Fig_S6</t>
    <phoneticPr fontId="14"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font>
      <sz val="12"/>
      <color theme="1"/>
      <name val="游ゴシック"/>
      <family val="2"/>
      <scheme val="minor"/>
    </font>
    <font>
      <sz val="12"/>
      <color theme="1"/>
      <name val="Arial"/>
      <family val="2"/>
    </font>
    <font>
      <b/>
      <sz val="16"/>
      <color theme="1"/>
      <name val="Arial"/>
      <family val="2"/>
    </font>
    <font>
      <b/>
      <sz val="12"/>
      <color rgb="FF00B0F0"/>
      <name val="Arial"/>
      <family val="2"/>
    </font>
    <font>
      <i/>
      <sz val="12"/>
      <color theme="1"/>
      <name val="Arial"/>
      <family val="2"/>
    </font>
    <font>
      <b/>
      <sz val="12"/>
      <color theme="1"/>
      <name val="Arial"/>
      <family val="2"/>
    </font>
    <font>
      <b/>
      <sz val="12"/>
      <color rgb="FF00B050"/>
      <name val="Arial"/>
      <family val="2"/>
    </font>
    <font>
      <b/>
      <sz val="12"/>
      <color rgb="FFFF0000"/>
      <name val="Arial"/>
      <family val="2"/>
    </font>
    <font>
      <b/>
      <i/>
      <sz val="12"/>
      <color rgb="FFFF0000"/>
      <name val="Arial"/>
      <family val="2"/>
    </font>
    <font>
      <b/>
      <sz val="12"/>
      <color rgb="FF7030A0"/>
      <name val="Arial"/>
      <family val="2"/>
    </font>
    <font>
      <sz val="12"/>
      <color rgb="FFFFC000"/>
      <name val="Arial"/>
      <family val="2"/>
    </font>
    <font>
      <b/>
      <sz val="14"/>
      <color theme="1"/>
      <name val="Arial"/>
      <family val="2"/>
    </font>
    <font>
      <sz val="14"/>
      <color theme="1"/>
      <name val="Arial"/>
      <family val="2"/>
    </font>
    <font>
      <b/>
      <i/>
      <sz val="12"/>
      <color rgb="FF00B050"/>
      <name val="Arial"/>
      <family val="2"/>
    </font>
    <font>
      <sz val="8"/>
      <name val="游ゴシック"/>
      <family val="2"/>
      <scheme val="minor"/>
    </font>
    <font>
      <u/>
      <sz val="12"/>
      <color theme="10"/>
      <name val="游ゴシック"/>
      <family val="2"/>
      <scheme val="minor"/>
    </font>
    <font>
      <u/>
      <sz val="12"/>
      <color theme="10"/>
      <name val="Arial"/>
      <family val="2"/>
    </font>
    <font>
      <b/>
      <i/>
      <sz val="16"/>
      <color theme="1"/>
      <name val="Arial"/>
      <family val="2"/>
    </font>
    <font>
      <sz val="6"/>
      <name val="游ゴシック"/>
      <family val="3"/>
      <charset val="128"/>
      <scheme val="minor"/>
    </font>
  </fonts>
  <fills count="14">
    <fill>
      <patternFill patternType="none"/>
    </fill>
    <fill>
      <patternFill patternType="gray125"/>
    </fill>
    <fill>
      <patternFill patternType="solid">
        <fgColor rgb="FF92D050"/>
        <bgColor indexed="64"/>
      </patternFill>
    </fill>
    <fill>
      <patternFill patternType="solid">
        <fgColor theme="7" tint="0.59999389629810485"/>
        <bgColor indexed="64"/>
      </patternFill>
    </fill>
    <fill>
      <patternFill patternType="solid">
        <fgColor theme="4" tint="0.39997558519241921"/>
        <bgColor indexed="64"/>
      </patternFill>
    </fill>
    <fill>
      <patternFill patternType="solid">
        <fgColor theme="2" tint="-0.249977111117893"/>
        <bgColor indexed="64"/>
      </patternFill>
    </fill>
    <fill>
      <patternFill patternType="solid">
        <fgColor theme="5" tint="0.39997558519241921"/>
        <bgColor indexed="64"/>
      </patternFill>
    </fill>
    <fill>
      <patternFill patternType="solid">
        <fgColor rgb="FFFFFF00"/>
        <bgColor indexed="64"/>
      </patternFill>
    </fill>
    <fill>
      <patternFill patternType="solid">
        <fgColor theme="9" tint="0.79998168889431442"/>
        <bgColor indexed="64"/>
      </patternFill>
    </fill>
    <fill>
      <patternFill patternType="solid">
        <fgColor theme="2"/>
        <bgColor indexed="64"/>
      </patternFill>
    </fill>
    <fill>
      <patternFill patternType="solid">
        <fgColor theme="4" tint="0.79998168889431442"/>
        <bgColor indexed="64"/>
      </patternFill>
    </fill>
    <fill>
      <patternFill patternType="solid">
        <fgColor theme="5" tint="0.79998168889431442"/>
        <bgColor indexed="64"/>
      </patternFill>
    </fill>
    <fill>
      <patternFill patternType="solid">
        <fgColor theme="0" tint="-0.14999847407452621"/>
        <bgColor indexed="64"/>
      </patternFill>
    </fill>
    <fill>
      <patternFill patternType="solid">
        <fgColor theme="2" tint="-9.9978637043366805E-2"/>
        <bgColor indexed="64"/>
      </patternFill>
    </fill>
  </fills>
  <borders count="32">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thin">
        <color indexed="64"/>
      </right>
      <top/>
      <bottom style="thin">
        <color indexed="64"/>
      </bottom>
      <diagonal/>
    </border>
    <border>
      <left style="thin">
        <color indexed="64"/>
      </left>
      <right style="thin">
        <color indexed="64"/>
      </right>
      <top style="medium">
        <color indexed="64"/>
      </top>
      <bottom style="medium">
        <color indexed="64"/>
      </bottom>
      <diagonal/>
    </border>
    <border>
      <left style="thin">
        <color indexed="64"/>
      </left>
      <right/>
      <top/>
      <bottom/>
      <diagonal/>
    </border>
    <border>
      <left style="thin">
        <color indexed="64"/>
      </left>
      <right style="thin">
        <color indexed="64"/>
      </right>
      <top style="thin">
        <color indexed="64"/>
      </top>
      <bottom/>
      <diagonal/>
    </border>
    <border>
      <left style="thin">
        <color indexed="64"/>
      </left>
      <right style="thin">
        <color indexed="64"/>
      </right>
      <top/>
      <bottom style="medium">
        <color indexed="64"/>
      </bottom>
      <diagonal/>
    </border>
    <border>
      <left style="thin">
        <color indexed="64"/>
      </left>
      <right style="thin">
        <color indexed="64"/>
      </right>
      <top/>
      <bottom/>
      <diagonal/>
    </border>
    <border>
      <left style="thin">
        <color indexed="64"/>
      </left>
      <right/>
      <top style="thin">
        <color indexed="64"/>
      </top>
      <bottom/>
      <diagonal/>
    </border>
    <border>
      <left style="thin">
        <color indexed="64"/>
      </left>
      <right/>
      <top/>
      <bottom style="thin">
        <color indexed="64"/>
      </bottom>
      <diagonal/>
    </border>
    <border>
      <left style="thin">
        <color indexed="64"/>
      </left>
      <right/>
      <top/>
      <bottom style="medium">
        <color indexed="64"/>
      </bottom>
      <diagonal/>
    </border>
    <border>
      <left/>
      <right/>
      <top/>
      <bottom style="medium">
        <color indexed="64"/>
      </bottom>
      <diagonal/>
    </border>
    <border>
      <left style="thin">
        <color indexed="64"/>
      </left>
      <right/>
      <top style="thin">
        <color indexed="64"/>
      </top>
      <bottom style="thin">
        <color indexed="64"/>
      </bottom>
      <diagonal/>
    </border>
    <border>
      <left/>
      <right style="thin">
        <color indexed="64"/>
      </right>
      <top style="thin">
        <color indexed="64"/>
      </top>
      <bottom/>
      <diagonal/>
    </border>
    <border>
      <left style="thin">
        <color indexed="64"/>
      </left>
      <right/>
      <top style="medium">
        <color indexed="64"/>
      </top>
      <bottom style="medium">
        <color indexed="64"/>
      </bottom>
      <diagonal/>
    </border>
    <border>
      <left/>
      <right style="thin">
        <color indexed="64"/>
      </right>
      <top/>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style="medium">
        <color indexed="64"/>
      </top>
      <bottom/>
      <diagonal/>
    </border>
    <border>
      <left style="thin">
        <color indexed="64"/>
      </left>
      <right/>
      <top style="medium">
        <color indexed="64"/>
      </top>
      <bottom/>
      <diagonal/>
    </border>
    <border>
      <left/>
      <right style="thin">
        <color indexed="64"/>
      </right>
      <top/>
      <bottom style="thin">
        <color indexed="64"/>
      </bottom>
      <diagonal/>
    </border>
    <border>
      <left/>
      <right style="thin">
        <color indexed="64"/>
      </right>
      <top/>
      <bottom style="medium">
        <color indexed="64"/>
      </bottom>
      <diagonal/>
    </border>
    <border>
      <left/>
      <right style="thin">
        <color indexed="64"/>
      </right>
      <top style="medium">
        <color indexed="64"/>
      </top>
      <bottom style="medium">
        <color indexed="64"/>
      </bottom>
      <diagonal/>
    </border>
    <border>
      <left style="thin">
        <color indexed="64"/>
      </left>
      <right/>
      <top style="thin">
        <color indexed="64"/>
      </top>
      <bottom style="medium">
        <color indexed="64"/>
      </bottom>
      <diagonal/>
    </border>
    <border>
      <left/>
      <right/>
      <top style="thin">
        <color indexed="64"/>
      </top>
      <bottom style="medium">
        <color indexed="64"/>
      </bottom>
      <diagonal/>
    </border>
    <border>
      <left/>
      <right style="thin">
        <color indexed="64"/>
      </right>
      <top style="thin">
        <color indexed="64"/>
      </top>
      <bottom style="medium">
        <color indexed="64"/>
      </bottom>
      <diagonal/>
    </border>
    <border>
      <left/>
      <right/>
      <top style="medium">
        <color indexed="64"/>
      </top>
      <bottom style="medium">
        <color indexed="64"/>
      </bottom>
      <diagonal/>
    </border>
    <border>
      <left style="thin">
        <color indexed="64"/>
      </left>
      <right/>
      <top style="medium">
        <color indexed="64"/>
      </top>
      <bottom style="thin">
        <color indexed="64"/>
      </bottom>
      <diagonal/>
    </border>
    <border>
      <left/>
      <right/>
      <top style="medium">
        <color indexed="64"/>
      </top>
      <bottom style="thin">
        <color indexed="64"/>
      </bottom>
      <diagonal/>
    </border>
    <border>
      <left/>
      <right style="thin">
        <color indexed="64"/>
      </right>
      <top style="medium">
        <color indexed="64"/>
      </top>
      <bottom style="thin">
        <color indexed="64"/>
      </bottom>
      <diagonal/>
    </border>
    <border>
      <left/>
      <right/>
      <top/>
      <bottom style="thin">
        <color indexed="64"/>
      </bottom>
      <diagonal/>
    </border>
  </borders>
  <cellStyleXfs count="2">
    <xf numFmtId="0" fontId="0" fillId="0" borderId="0"/>
    <xf numFmtId="0" fontId="15" fillId="0" borderId="0" applyNumberFormat="0" applyFill="0" applyBorder="0" applyAlignment="0" applyProtection="0"/>
  </cellStyleXfs>
  <cellXfs count="163">
    <xf numFmtId="0" fontId="0" fillId="0" borderId="0" xfId="0"/>
    <xf numFmtId="0" fontId="2" fillId="0" borderId="0" xfId="0" applyFont="1" applyAlignment="1">
      <alignment horizontal="left" vertical="center"/>
    </xf>
    <xf numFmtId="0" fontId="1" fillId="5" borderId="1" xfId="0" applyFont="1" applyFill="1" applyBorder="1" applyAlignment="1">
      <alignment horizontal="left" vertical="center"/>
    </xf>
    <xf numFmtId="0" fontId="1" fillId="4" borderId="1" xfId="0" applyFont="1" applyFill="1" applyBorder="1" applyAlignment="1">
      <alignment horizontal="left" vertical="center"/>
    </xf>
    <xf numFmtId="0" fontId="1" fillId="2" borderId="1" xfId="0" applyFont="1" applyFill="1" applyBorder="1" applyAlignment="1">
      <alignment horizontal="left" vertical="center"/>
    </xf>
    <xf numFmtId="0" fontId="1" fillId="3" borderId="1" xfId="0" applyFont="1" applyFill="1" applyBorder="1" applyAlignment="1">
      <alignment horizontal="left" vertical="center"/>
    </xf>
    <xf numFmtId="0" fontId="7" fillId="7" borderId="13" xfId="0" applyFont="1" applyFill="1" applyBorder="1" applyAlignment="1">
      <alignment horizontal="left" vertical="center"/>
    </xf>
    <xf numFmtId="0" fontId="1" fillId="0" borderId="2" xfId="0" applyFont="1" applyBorder="1" applyAlignment="1">
      <alignment horizontal="left" vertical="center"/>
    </xf>
    <xf numFmtId="0" fontId="1" fillId="0" borderId="2" xfId="0" applyFont="1" applyBorder="1" applyAlignment="1">
      <alignment horizontal="left" vertical="center" wrapText="1"/>
    </xf>
    <xf numFmtId="0" fontId="1" fillId="0" borderId="3" xfId="0" applyFont="1" applyBorder="1" applyAlignment="1">
      <alignment horizontal="left" vertical="center"/>
    </xf>
    <xf numFmtId="0" fontId="1" fillId="0" borderId="6" xfId="0" applyFont="1" applyBorder="1" applyAlignment="1">
      <alignment horizontal="left" vertical="center"/>
    </xf>
    <xf numFmtId="0" fontId="1" fillId="6" borderId="1" xfId="0" applyFont="1" applyFill="1" applyBorder="1" applyAlignment="1">
      <alignment horizontal="left" vertical="center"/>
    </xf>
    <xf numFmtId="0" fontId="1" fillId="0" borderId="1" xfId="0" applyFont="1" applyBorder="1" applyAlignment="1">
      <alignment horizontal="left" vertical="center"/>
    </xf>
    <xf numFmtId="0" fontId="1" fillId="0" borderId="8" xfId="0" applyFont="1" applyBorder="1" applyAlignment="1">
      <alignment horizontal="left" vertical="center"/>
    </xf>
    <xf numFmtId="0" fontId="1" fillId="7" borderId="1" xfId="0" applyFont="1" applyFill="1" applyBorder="1" applyAlignment="1">
      <alignment horizontal="left" vertical="center"/>
    </xf>
    <xf numFmtId="0" fontId="7" fillId="7" borderId="1" xfId="0" applyFont="1" applyFill="1" applyBorder="1" applyAlignment="1">
      <alignment horizontal="left" vertical="center"/>
    </xf>
    <xf numFmtId="0" fontId="1" fillId="7" borderId="10" xfId="0" applyFont="1" applyFill="1" applyBorder="1" applyAlignment="1">
      <alignment horizontal="left" vertical="center"/>
    </xf>
    <xf numFmtId="0" fontId="1" fillId="0" borderId="11" xfId="0" applyFont="1" applyBorder="1" applyAlignment="1">
      <alignment horizontal="left" vertical="center"/>
    </xf>
    <xf numFmtId="0" fontId="1" fillId="4" borderId="0" xfId="0" applyFont="1" applyFill="1" applyAlignment="1">
      <alignment horizontal="left" vertical="center"/>
    </xf>
    <xf numFmtId="0" fontId="1" fillId="4" borderId="8" xfId="0" applyFont="1" applyFill="1" applyBorder="1" applyAlignment="1">
      <alignment horizontal="left" vertical="center"/>
    </xf>
    <xf numFmtId="0" fontId="3" fillId="0" borderId="1" xfId="0" applyFont="1" applyBorder="1" applyAlignment="1">
      <alignment horizontal="left" vertical="center"/>
    </xf>
    <xf numFmtId="0" fontId="1" fillId="5" borderId="0" xfId="0" applyFont="1" applyFill="1" applyAlignment="1">
      <alignment horizontal="left" vertical="center"/>
    </xf>
    <xf numFmtId="0" fontId="1" fillId="5" borderId="8" xfId="0" applyFont="1" applyFill="1" applyBorder="1" applyAlignment="1">
      <alignment horizontal="left" vertical="center"/>
    </xf>
    <xf numFmtId="0" fontId="5" fillId="0" borderId="1" xfId="0" applyFont="1" applyBorder="1" applyAlignment="1">
      <alignment horizontal="left" vertical="center"/>
    </xf>
    <xf numFmtId="0" fontId="5" fillId="0" borderId="8" xfId="0" applyFont="1" applyBorder="1" applyAlignment="1">
      <alignment horizontal="left" vertical="center"/>
    </xf>
    <xf numFmtId="0" fontId="1" fillId="5" borderId="2" xfId="0" applyFont="1" applyFill="1" applyBorder="1" applyAlignment="1">
      <alignment horizontal="left" vertical="center"/>
    </xf>
    <xf numFmtId="0" fontId="1" fillId="5" borderId="11" xfId="0" applyFont="1" applyFill="1" applyBorder="1" applyAlignment="1">
      <alignment horizontal="left" vertical="center"/>
    </xf>
    <xf numFmtId="0" fontId="1" fillId="0" borderId="15" xfId="0" applyFont="1" applyBorder="1" applyAlignment="1">
      <alignment horizontal="left" vertical="center"/>
    </xf>
    <xf numFmtId="0" fontId="1" fillId="0" borderId="10" xfId="0" applyFont="1" applyBorder="1" applyAlignment="1">
      <alignment horizontal="left" vertical="center"/>
    </xf>
    <xf numFmtId="0" fontId="11" fillId="0" borderId="0" xfId="0" applyFont="1" applyAlignment="1">
      <alignment horizontal="left" vertical="center"/>
    </xf>
    <xf numFmtId="0" fontId="12" fillId="0" borderId="0" xfId="0" applyFont="1" applyAlignment="1">
      <alignment horizontal="left" vertical="center"/>
    </xf>
    <xf numFmtId="0" fontId="11" fillId="0" borderId="0" xfId="0" applyFont="1" applyAlignment="1">
      <alignment horizontal="left" vertical="center" wrapText="1"/>
    </xf>
    <xf numFmtId="0" fontId="10" fillId="0" borderId="0" xfId="0" applyFont="1" applyAlignment="1">
      <alignment vertical="center" wrapText="1"/>
    </xf>
    <xf numFmtId="0" fontId="1" fillId="0" borderId="22" xfId="0" applyFont="1" applyBorder="1" applyAlignment="1">
      <alignment horizontal="left" vertical="center"/>
    </xf>
    <xf numFmtId="0" fontId="1" fillId="0" borderId="16" xfId="0" applyFont="1" applyBorder="1" applyAlignment="1">
      <alignment horizontal="left" vertical="center"/>
    </xf>
    <xf numFmtId="0" fontId="1" fillId="5" borderId="22" xfId="0" applyFont="1" applyFill="1" applyBorder="1" applyAlignment="1">
      <alignment horizontal="left" vertical="center"/>
    </xf>
    <xf numFmtId="0" fontId="1" fillId="5" borderId="12" xfId="0" applyFont="1" applyFill="1" applyBorder="1" applyAlignment="1">
      <alignment horizontal="left" vertical="center"/>
    </xf>
    <xf numFmtId="0" fontId="1" fillId="7" borderId="13" xfId="0" applyFont="1" applyFill="1" applyBorder="1" applyAlignment="1">
      <alignment horizontal="left" vertical="center"/>
    </xf>
    <xf numFmtId="0" fontId="1" fillId="7" borderId="14" xfId="0" applyFont="1" applyFill="1" applyBorder="1" applyAlignment="1">
      <alignment horizontal="left" vertical="center"/>
    </xf>
    <xf numFmtId="0" fontId="1" fillId="7" borderId="16" xfId="0" applyFont="1" applyFill="1" applyBorder="1" applyAlignment="1">
      <alignment horizontal="left" vertical="center"/>
    </xf>
    <xf numFmtId="0" fontId="1" fillId="7" borderId="21" xfId="0" applyFont="1" applyFill="1" applyBorder="1" applyAlignment="1">
      <alignment horizontal="left" vertical="center"/>
    </xf>
    <xf numFmtId="0" fontId="1" fillId="7" borderId="9" xfId="0" applyFont="1" applyFill="1" applyBorder="1" applyAlignment="1">
      <alignment horizontal="left" vertical="center"/>
    </xf>
    <xf numFmtId="0" fontId="1" fillId="7" borderId="17" xfId="0" applyFont="1" applyFill="1" applyBorder="1" applyAlignment="1">
      <alignment horizontal="left" vertical="center"/>
    </xf>
    <xf numFmtId="0" fontId="1" fillId="0" borderId="23" xfId="0" applyFont="1" applyBorder="1" applyAlignment="1">
      <alignment horizontal="left" vertical="center"/>
    </xf>
    <xf numFmtId="0" fontId="1" fillId="0" borderId="21" xfId="0" applyFont="1" applyBorder="1" applyAlignment="1">
      <alignment horizontal="left" vertical="center"/>
    </xf>
    <xf numFmtId="0" fontId="5" fillId="0" borderId="0" xfId="0" applyFont="1" applyAlignment="1">
      <alignment horizontal="left" vertical="center"/>
    </xf>
    <xf numFmtId="0" fontId="5" fillId="0" borderId="0" xfId="0" applyFont="1" applyAlignment="1">
      <alignment vertical="center"/>
    </xf>
    <xf numFmtId="0" fontId="5" fillId="0" borderId="0" xfId="0" applyFont="1" applyAlignment="1">
      <alignment vertical="center" wrapText="1"/>
    </xf>
    <xf numFmtId="0" fontId="1" fillId="0" borderId="6" xfId="0" applyFont="1" applyBorder="1" applyAlignment="1">
      <alignment horizontal="left" vertical="center" wrapText="1"/>
    </xf>
    <xf numFmtId="0" fontId="1" fillId="7" borderId="6" xfId="0" applyFont="1" applyFill="1" applyBorder="1" applyAlignment="1">
      <alignment horizontal="left" vertical="center"/>
    </xf>
    <xf numFmtId="0" fontId="1" fillId="0" borderId="7" xfId="0" applyFont="1" applyBorder="1" applyAlignment="1">
      <alignment horizontal="left" vertical="center"/>
    </xf>
    <xf numFmtId="0" fontId="1" fillId="2" borderId="6" xfId="0" applyFont="1" applyFill="1" applyBorder="1" applyAlignment="1">
      <alignment horizontal="left" vertical="center"/>
    </xf>
    <xf numFmtId="0" fontId="1" fillId="2" borderId="8" xfId="0" applyFont="1" applyFill="1" applyBorder="1" applyAlignment="1">
      <alignment horizontal="left" vertical="center"/>
    </xf>
    <xf numFmtId="0" fontId="1" fillId="2" borderId="3" xfId="0" applyFont="1" applyFill="1" applyBorder="1" applyAlignment="1">
      <alignment horizontal="left" vertical="center"/>
    </xf>
    <xf numFmtId="0" fontId="1" fillId="6" borderId="8" xfId="0" applyFont="1" applyFill="1" applyBorder="1" applyAlignment="1">
      <alignment horizontal="left" vertical="center"/>
    </xf>
    <xf numFmtId="0" fontId="1" fillId="0" borderId="0" xfId="0" applyFont="1" applyAlignment="1">
      <alignment horizontal="left" vertical="center"/>
    </xf>
    <xf numFmtId="0" fontId="3" fillId="0" borderId="0" xfId="0" applyFont="1" applyAlignment="1">
      <alignment horizontal="left" vertical="center" wrapText="1"/>
    </xf>
    <xf numFmtId="0" fontId="3" fillId="0" borderId="0" xfId="0" applyFont="1" applyAlignment="1">
      <alignment horizontal="left" vertical="center"/>
    </xf>
    <xf numFmtId="0" fontId="1" fillId="0" borderId="0" xfId="0" applyFont="1" applyAlignment="1">
      <alignment horizontal="left" vertical="center" wrapText="1"/>
    </xf>
    <xf numFmtId="0" fontId="6" fillId="0" borderId="2" xfId="0" applyFont="1" applyBorder="1" applyAlignment="1">
      <alignment horizontal="left" vertical="center"/>
    </xf>
    <xf numFmtId="0" fontId="10" fillId="0" borderId="1" xfId="0" applyFont="1" applyBorder="1" applyAlignment="1">
      <alignment horizontal="left" vertical="center"/>
    </xf>
    <xf numFmtId="0" fontId="1" fillId="0" borderId="4" xfId="0" applyFont="1" applyBorder="1" applyAlignment="1">
      <alignment horizontal="left" vertical="center"/>
    </xf>
    <xf numFmtId="0" fontId="7" fillId="0" borderId="3" xfId="0" applyFont="1" applyBorder="1" applyAlignment="1">
      <alignment horizontal="left" vertical="center"/>
    </xf>
    <xf numFmtId="0" fontId="1" fillId="0" borderId="9" xfId="0" applyFont="1" applyBorder="1" applyAlignment="1">
      <alignment horizontal="left" vertical="center"/>
    </xf>
    <xf numFmtId="0" fontId="1" fillId="0" borderId="0" xfId="0" applyFont="1" applyAlignment="1">
      <alignment vertical="center"/>
    </xf>
    <xf numFmtId="0" fontId="1" fillId="0" borderId="0" xfId="0" applyFont="1" applyAlignment="1">
      <alignment vertical="center" wrapText="1"/>
    </xf>
    <xf numFmtId="0" fontId="16" fillId="0" borderId="0" xfId="1" applyFont="1" applyFill="1"/>
    <xf numFmtId="0" fontId="16" fillId="0" borderId="0" xfId="1" applyFont="1" applyFill="1" applyAlignment="1">
      <alignment vertical="center" wrapText="1"/>
    </xf>
    <xf numFmtId="0" fontId="1" fillId="0" borderId="0" xfId="0" applyFont="1" applyAlignment="1">
      <alignment wrapText="1"/>
    </xf>
    <xf numFmtId="0" fontId="16" fillId="0" borderId="0" xfId="1" applyFont="1" applyFill="1" applyAlignment="1">
      <alignment wrapText="1"/>
    </xf>
    <xf numFmtId="0" fontId="1" fillId="0" borderId="0" xfId="0" applyFont="1"/>
    <xf numFmtId="0" fontId="5" fillId="12" borderId="1" xfId="0" applyFont="1" applyFill="1" applyBorder="1" applyAlignment="1">
      <alignment vertical="center"/>
    </xf>
    <xf numFmtId="0" fontId="5" fillId="12" borderId="1" xfId="0" applyFont="1" applyFill="1" applyBorder="1" applyAlignment="1">
      <alignment vertical="center" wrapText="1"/>
    </xf>
    <xf numFmtId="0" fontId="1" fillId="8" borderId="0" xfId="0" applyFont="1" applyFill="1"/>
    <xf numFmtId="0" fontId="1" fillId="8" borderId="0" xfId="0" applyFont="1" applyFill="1" applyAlignment="1">
      <alignment vertical="center"/>
    </xf>
    <xf numFmtId="0" fontId="1" fillId="8" borderId="0" xfId="0" applyFont="1" applyFill="1" applyAlignment="1">
      <alignment vertical="center" wrapText="1"/>
    </xf>
    <xf numFmtId="0" fontId="1" fillId="7" borderId="0" xfId="0" applyFont="1" applyFill="1"/>
    <xf numFmtId="0" fontId="1" fillId="7" borderId="0" xfId="0" applyFont="1" applyFill="1" applyAlignment="1">
      <alignment vertical="center"/>
    </xf>
    <xf numFmtId="0" fontId="1" fillId="7" borderId="0" xfId="0" applyFont="1" applyFill="1" applyAlignment="1">
      <alignment vertical="center" wrapText="1"/>
    </xf>
    <xf numFmtId="0" fontId="1" fillId="9" borderId="0" xfId="0" applyFont="1" applyFill="1"/>
    <xf numFmtId="0" fontId="1" fillId="9" borderId="0" xfId="0" applyFont="1" applyFill="1" applyAlignment="1">
      <alignment vertical="center"/>
    </xf>
    <xf numFmtId="0" fontId="1" fillId="9" borderId="0" xfId="0" applyFont="1" applyFill="1" applyAlignment="1">
      <alignment vertical="center" wrapText="1"/>
    </xf>
    <xf numFmtId="0" fontId="1" fillId="10" borderId="0" xfId="0" applyFont="1" applyFill="1"/>
    <xf numFmtId="0" fontId="1" fillId="11" borderId="0" xfId="0" applyFont="1" applyFill="1"/>
    <xf numFmtId="0" fontId="5" fillId="13" borderId="1" xfId="0" applyFont="1" applyFill="1" applyBorder="1"/>
    <xf numFmtId="0" fontId="1" fillId="10" borderId="0" xfId="0" applyFont="1" applyFill="1" applyAlignment="1">
      <alignment wrapText="1"/>
    </xf>
    <xf numFmtId="0" fontId="1" fillId="11" borderId="0" xfId="0" applyFont="1" applyFill="1" applyAlignment="1">
      <alignment wrapText="1"/>
    </xf>
    <xf numFmtId="0" fontId="5" fillId="13" borderId="1" xfId="0" applyFont="1" applyFill="1" applyBorder="1" applyAlignment="1">
      <alignment vertical="center" wrapText="1"/>
    </xf>
    <xf numFmtId="0" fontId="5" fillId="13" borderId="1" xfId="0" applyFont="1" applyFill="1" applyBorder="1" applyAlignment="1">
      <alignment vertical="center"/>
    </xf>
    <xf numFmtId="0" fontId="11" fillId="0" borderId="0" xfId="0" applyFont="1" applyAlignment="1">
      <alignment vertical="center"/>
    </xf>
    <xf numFmtId="0" fontId="11" fillId="0" borderId="0" xfId="0" applyFont="1"/>
    <xf numFmtId="0" fontId="1" fillId="6" borderId="6" xfId="0" applyFont="1" applyFill="1" applyBorder="1" applyAlignment="1">
      <alignment horizontal="left" vertical="center"/>
    </xf>
    <xf numFmtId="0" fontId="10" fillId="0" borderId="8" xfId="0" applyFont="1" applyBorder="1" applyAlignment="1">
      <alignment horizontal="left" vertical="center"/>
    </xf>
    <xf numFmtId="0" fontId="1" fillId="0" borderId="5" xfId="0" applyFont="1" applyBorder="1" applyAlignment="1">
      <alignment horizontal="left" vertical="center"/>
    </xf>
    <xf numFmtId="0" fontId="9" fillId="0" borderId="8" xfId="0" applyFont="1" applyBorder="1" applyAlignment="1">
      <alignment horizontal="left" vertical="center"/>
    </xf>
    <xf numFmtId="0" fontId="1" fillId="6" borderId="2" xfId="0" applyFont="1" applyFill="1" applyBorder="1" applyAlignment="1">
      <alignment horizontal="left" vertical="center"/>
    </xf>
    <xf numFmtId="0" fontId="1" fillId="6" borderId="7" xfId="0" applyFont="1" applyFill="1" applyBorder="1" applyAlignment="1">
      <alignment horizontal="left" vertical="center"/>
    </xf>
    <xf numFmtId="0" fontId="9" fillId="0" borderId="3" xfId="0" applyFont="1" applyBorder="1" applyAlignment="1">
      <alignment horizontal="left" vertical="center"/>
    </xf>
    <xf numFmtId="0" fontId="9" fillId="0" borderId="1" xfId="0" applyFont="1" applyBorder="1" applyAlignment="1">
      <alignment horizontal="left" vertical="center"/>
    </xf>
    <xf numFmtId="0" fontId="1" fillId="0" borderId="0" xfId="0" applyFont="1" applyAlignment="1">
      <alignment horizontal="center" vertical="center"/>
    </xf>
    <xf numFmtId="0" fontId="2" fillId="0" borderId="12" xfId="0" applyFont="1" applyBorder="1" applyAlignment="1">
      <alignment horizontal="center" vertical="center"/>
    </xf>
    <xf numFmtId="0" fontId="1" fillId="0" borderId="0" xfId="0" applyFont="1" applyAlignment="1">
      <alignment horizontal="left" vertical="center" wrapText="1"/>
    </xf>
    <xf numFmtId="0" fontId="6" fillId="0" borderId="0" xfId="0" applyFont="1" applyAlignment="1">
      <alignment horizontal="left" vertical="center"/>
    </xf>
    <xf numFmtId="0" fontId="6" fillId="0" borderId="0" xfId="0" applyFont="1" applyAlignment="1">
      <alignment horizontal="left" vertical="center" wrapText="1"/>
    </xf>
    <xf numFmtId="0" fontId="1" fillId="0" borderId="5" xfId="0" applyFont="1" applyBorder="1" applyAlignment="1">
      <alignment horizontal="left" vertical="center"/>
    </xf>
    <xf numFmtId="0" fontId="1" fillId="0" borderId="0" xfId="0" applyFont="1" applyAlignment="1">
      <alignment horizontal="left" vertical="center"/>
    </xf>
    <xf numFmtId="0" fontId="9" fillId="0" borderId="0" xfId="0" applyFont="1" applyAlignment="1">
      <alignment horizontal="center" vertical="center" wrapText="1"/>
    </xf>
    <xf numFmtId="0" fontId="9" fillId="0" borderId="0" xfId="0" applyFont="1" applyAlignment="1">
      <alignment horizontal="center" vertical="center"/>
    </xf>
    <xf numFmtId="0" fontId="9" fillId="0" borderId="0" xfId="0" applyFont="1" applyAlignment="1">
      <alignment horizontal="left" vertical="center" wrapText="1"/>
    </xf>
    <xf numFmtId="0" fontId="7" fillId="0" borderId="0" xfId="0" applyFont="1" applyAlignment="1">
      <alignment horizontal="left" vertical="center" wrapText="1"/>
    </xf>
    <xf numFmtId="0" fontId="3" fillId="0" borderId="0" xfId="0" applyFont="1" applyAlignment="1">
      <alignment horizontal="left" vertical="center"/>
    </xf>
    <xf numFmtId="0" fontId="3" fillId="0" borderId="0" xfId="0" applyFont="1" applyAlignment="1">
      <alignment horizontal="left" vertical="center" wrapText="1"/>
    </xf>
    <xf numFmtId="0" fontId="7" fillId="7" borderId="18" xfId="0" applyFont="1" applyFill="1" applyBorder="1" applyAlignment="1">
      <alignment horizontal="left" vertical="center" wrapText="1"/>
    </xf>
    <xf numFmtId="0" fontId="7" fillId="7" borderId="17" xfId="0" applyFont="1" applyFill="1" applyBorder="1" applyAlignment="1">
      <alignment horizontal="left" vertical="center" wrapText="1"/>
    </xf>
    <xf numFmtId="0" fontId="5" fillId="0" borderId="0" xfId="0" applyFont="1" applyAlignment="1">
      <alignment horizontal="left" vertical="center" wrapText="1"/>
    </xf>
    <xf numFmtId="0" fontId="1" fillId="2" borderId="9" xfId="0" applyFont="1" applyFill="1" applyBorder="1" applyAlignment="1">
      <alignment horizontal="left" vertical="center"/>
    </xf>
    <xf numFmtId="0" fontId="1" fillId="2" borderId="14" xfId="0" applyFont="1" applyFill="1" applyBorder="1" applyAlignment="1">
      <alignment horizontal="left" vertical="center"/>
    </xf>
    <xf numFmtId="0" fontId="1" fillId="2" borderId="5" xfId="0" applyFont="1" applyFill="1" applyBorder="1" applyAlignment="1">
      <alignment horizontal="left" vertical="center"/>
    </xf>
    <xf numFmtId="0" fontId="1" fillId="2" borderId="16" xfId="0" applyFont="1" applyFill="1" applyBorder="1" applyAlignment="1">
      <alignment horizontal="left" vertical="center"/>
    </xf>
    <xf numFmtId="0" fontId="1" fillId="2" borderId="10" xfId="0" applyFont="1" applyFill="1" applyBorder="1" applyAlignment="1">
      <alignment horizontal="left" vertical="center"/>
    </xf>
    <xf numFmtId="0" fontId="1" fillId="2" borderId="21" xfId="0" applyFont="1" applyFill="1" applyBorder="1" applyAlignment="1">
      <alignment horizontal="left" vertical="center"/>
    </xf>
    <xf numFmtId="0" fontId="1" fillId="2" borderId="6" xfId="0" applyFont="1" applyFill="1" applyBorder="1" applyAlignment="1">
      <alignment horizontal="left" vertical="center"/>
    </xf>
    <xf numFmtId="0" fontId="1" fillId="2" borderId="8" xfId="0" applyFont="1" applyFill="1" applyBorder="1" applyAlignment="1">
      <alignment horizontal="left" vertical="center"/>
    </xf>
    <xf numFmtId="0" fontId="1" fillId="2" borderId="3" xfId="0" applyFont="1" applyFill="1" applyBorder="1" applyAlignment="1">
      <alignment horizontal="left" vertical="center"/>
    </xf>
    <xf numFmtId="0" fontId="1" fillId="6" borderId="9" xfId="0" applyFont="1" applyFill="1" applyBorder="1" applyAlignment="1">
      <alignment horizontal="left" vertical="center"/>
    </xf>
    <xf numFmtId="0" fontId="1" fillId="6" borderId="14" xfId="0" applyFont="1" applyFill="1" applyBorder="1" applyAlignment="1">
      <alignment horizontal="left" vertical="center"/>
    </xf>
    <xf numFmtId="0" fontId="1" fillId="6" borderId="5" xfId="0" applyFont="1" applyFill="1" applyBorder="1" applyAlignment="1">
      <alignment horizontal="left" vertical="center"/>
    </xf>
    <xf numFmtId="0" fontId="1" fillId="6" borderId="16" xfId="0" applyFont="1" applyFill="1" applyBorder="1" applyAlignment="1">
      <alignment horizontal="left" vertical="center"/>
    </xf>
    <xf numFmtId="0" fontId="1" fillId="6" borderId="10" xfId="0" applyFont="1" applyFill="1" applyBorder="1" applyAlignment="1">
      <alignment horizontal="left" vertical="center"/>
    </xf>
    <xf numFmtId="0" fontId="1" fillId="6" borderId="21" xfId="0" applyFont="1" applyFill="1" applyBorder="1" applyAlignment="1">
      <alignment horizontal="left" vertical="center"/>
    </xf>
    <xf numFmtId="0" fontId="1" fillId="6" borderId="6" xfId="0" applyFont="1" applyFill="1" applyBorder="1" applyAlignment="1">
      <alignment horizontal="left" vertical="center"/>
    </xf>
    <xf numFmtId="0" fontId="1" fillId="6" borderId="8" xfId="0" applyFont="1" applyFill="1" applyBorder="1" applyAlignment="1">
      <alignment horizontal="left" vertical="center"/>
    </xf>
    <xf numFmtId="0" fontId="1" fillId="6" borderId="3" xfId="0" applyFont="1" applyFill="1" applyBorder="1" applyAlignment="1">
      <alignment horizontal="left" vertical="center"/>
    </xf>
    <xf numFmtId="0" fontId="9" fillId="0" borderId="6" xfId="0" applyFont="1" applyBorder="1" applyAlignment="1">
      <alignment horizontal="left" vertical="center"/>
    </xf>
    <xf numFmtId="0" fontId="9" fillId="0" borderId="8" xfId="0" applyFont="1" applyBorder="1" applyAlignment="1">
      <alignment horizontal="left" vertical="center"/>
    </xf>
    <xf numFmtId="0" fontId="9" fillId="0" borderId="3" xfId="0" applyFont="1" applyBorder="1" applyAlignment="1">
      <alignment horizontal="left" vertical="center"/>
    </xf>
    <xf numFmtId="0" fontId="1" fillId="2" borderId="20" xfId="0" applyFont="1" applyFill="1" applyBorder="1" applyAlignment="1">
      <alignment horizontal="left" vertical="center"/>
    </xf>
    <xf numFmtId="0" fontId="1" fillId="2" borderId="19" xfId="0" applyFont="1" applyFill="1" applyBorder="1" applyAlignment="1">
      <alignment horizontal="left" vertical="center"/>
    </xf>
    <xf numFmtId="0" fontId="1" fillId="6" borderId="11" xfId="0" applyFont="1" applyFill="1" applyBorder="1" applyAlignment="1">
      <alignment horizontal="left" vertical="center"/>
    </xf>
    <xf numFmtId="0" fontId="1" fillId="6" borderId="22" xfId="0" applyFont="1" applyFill="1" applyBorder="1" applyAlignment="1">
      <alignment horizontal="left" vertical="center"/>
    </xf>
    <xf numFmtId="0" fontId="1" fillId="6" borderId="7" xfId="0" applyFont="1" applyFill="1" applyBorder="1" applyAlignment="1">
      <alignment horizontal="left" vertical="center"/>
    </xf>
    <xf numFmtId="0" fontId="1" fillId="0" borderId="15" xfId="0" applyFont="1" applyBorder="1" applyAlignment="1">
      <alignment horizontal="left" vertical="center" wrapText="1"/>
    </xf>
    <xf numFmtId="0" fontId="1" fillId="0" borderId="27" xfId="0" applyFont="1" applyBorder="1" applyAlignment="1">
      <alignment horizontal="left" vertical="center" wrapText="1"/>
    </xf>
    <xf numFmtId="0" fontId="1" fillId="0" borderId="23" xfId="0" applyFont="1" applyBorder="1" applyAlignment="1">
      <alignment horizontal="left" vertical="center" wrapText="1"/>
    </xf>
    <xf numFmtId="0" fontId="1" fillId="0" borderId="28" xfId="0" applyFont="1" applyBorder="1" applyAlignment="1">
      <alignment horizontal="left" vertical="center" wrapText="1"/>
    </xf>
    <xf numFmtId="0" fontId="1" fillId="0" borderId="29" xfId="0" applyFont="1" applyBorder="1" applyAlignment="1">
      <alignment horizontal="left" vertical="center" wrapText="1"/>
    </xf>
    <xf numFmtId="0" fontId="1" fillId="0" borderId="30" xfId="0" applyFont="1" applyBorder="1" applyAlignment="1">
      <alignment horizontal="left" vertical="center" wrapText="1"/>
    </xf>
    <xf numFmtId="0" fontId="1" fillId="0" borderId="10" xfId="0" applyFont="1" applyBorder="1" applyAlignment="1">
      <alignment horizontal="left" vertical="center"/>
    </xf>
    <xf numFmtId="0" fontId="1" fillId="0" borderId="31" xfId="0" applyFont="1" applyBorder="1" applyAlignment="1">
      <alignment horizontal="left" vertical="center"/>
    </xf>
    <xf numFmtId="0" fontId="1" fillId="0" borderId="21" xfId="0" applyFont="1" applyBorder="1" applyAlignment="1">
      <alignment horizontal="left" vertical="center"/>
    </xf>
    <xf numFmtId="0" fontId="1" fillId="0" borderId="24" xfId="0" applyFont="1" applyBorder="1" applyAlignment="1">
      <alignment horizontal="left" vertical="center" wrapText="1"/>
    </xf>
    <xf numFmtId="0" fontId="1" fillId="0" borderId="25" xfId="0" applyFont="1" applyBorder="1" applyAlignment="1">
      <alignment horizontal="left" vertical="center" wrapText="1"/>
    </xf>
    <xf numFmtId="0" fontId="1" fillId="0" borderId="26" xfId="0" applyFont="1" applyBorder="1" applyAlignment="1">
      <alignment horizontal="left" vertical="center" wrapText="1"/>
    </xf>
    <xf numFmtId="0" fontId="1" fillId="2" borderId="9" xfId="0" applyFont="1" applyFill="1" applyBorder="1" applyAlignment="1">
      <alignment horizontal="left" vertical="center" wrapText="1"/>
    </xf>
    <xf numFmtId="0" fontId="1" fillId="2" borderId="14" xfId="0" applyFont="1" applyFill="1" applyBorder="1" applyAlignment="1">
      <alignment horizontal="left" vertical="center" wrapText="1"/>
    </xf>
    <xf numFmtId="0" fontId="1" fillId="2" borderId="5" xfId="0" applyFont="1" applyFill="1" applyBorder="1" applyAlignment="1">
      <alignment horizontal="left" vertical="center" wrapText="1"/>
    </xf>
    <xf numFmtId="0" fontId="1" fillId="2" borderId="16" xfId="0" applyFont="1" applyFill="1" applyBorder="1" applyAlignment="1">
      <alignment horizontal="left" vertical="center" wrapText="1"/>
    </xf>
    <xf numFmtId="0" fontId="9" fillId="0" borderId="9" xfId="0" applyFont="1" applyBorder="1" applyAlignment="1">
      <alignment horizontal="left" vertical="center"/>
    </xf>
    <xf numFmtId="0" fontId="9" fillId="0" borderId="14" xfId="0" applyFont="1" applyBorder="1" applyAlignment="1">
      <alignment horizontal="left" vertical="center"/>
    </xf>
    <xf numFmtId="0" fontId="9" fillId="0" borderId="5" xfId="0" applyFont="1" applyBorder="1" applyAlignment="1">
      <alignment horizontal="left" vertical="center"/>
    </xf>
    <xf numFmtId="0" fontId="9" fillId="0" borderId="16" xfId="0" applyFont="1" applyBorder="1" applyAlignment="1">
      <alignment horizontal="left" vertical="center"/>
    </xf>
    <xf numFmtId="0" fontId="9" fillId="0" borderId="10" xfId="0" applyFont="1" applyBorder="1" applyAlignment="1">
      <alignment horizontal="left" vertical="center"/>
    </xf>
    <xf numFmtId="0" fontId="9" fillId="0" borderId="21" xfId="0" applyFont="1" applyBorder="1" applyAlignment="1">
      <alignment horizontal="left" vertical="center"/>
    </xf>
  </cellXfs>
  <cellStyles count="2">
    <cellStyle name="ハイパーリンク" xfId="1" builtinId="8"/>
    <cellStyle name="標準"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2013 - 2022 テーマ">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biocyc.org/GCF_000006785/NEW-IMAGE?object=PWY-6612&amp;redirect=T" TargetMode="External"/><Relationship Id="rId2" Type="http://schemas.openxmlformats.org/officeDocument/2006/relationships/hyperlink" Target="https://biocyc.org/GCF_000006785/NEW-IMAGE?type=PATHWAY&amp;object=PWY-6123" TargetMode="External"/><Relationship Id="rId1" Type="http://schemas.openxmlformats.org/officeDocument/2006/relationships/hyperlink" Target="https://biocyc.org/GCF_000006785/NEW-IMAGE?type=PATHWAY&amp;object=PWY-6123" TargetMode="External"/><Relationship Id="rId4" Type="http://schemas.openxmlformats.org/officeDocument/2006/relationships/hyperlink" Target="https://www.vmh.life/"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32B4E5-B604-3B44-A8D3-85DD3252AB08}">
  <dimension ref="A1:Q234"/>
  <sheetViews>
    <sheetView tabSelected="1" zoomScale="90" zoomScaleNormal="90" workbookViewId="0"/>
  </sheetViews>
  <sheetFormatPr baseColWidth="10" defaultColWidth="10.85546875" defaultRowHeight="16"/>
  <cols>
    <col min="1" max="1" width="19" style="64" bestFit="1" customWidth="1"/>
    <col min="2" max="2" width="41.85546875" style="64" customWidth="1"/>
    <col min="3" max="3" width="27.85546875" style="64" customWidth="1"/>
    <col min="4" max="4" width="13.28515625" style="64" bestFit="1" customWidth="1"/>
    <col min="5" max="5" width="13.7109375" style="64" bestFit="1" customWidth="1"/>
    <col min="6" max="6" width="47.7109375" style="64" customWidth="1"/>
    <col min="7" max="7" width="60.85546875" style="64" customWidth="1"/>
    <col min="8" max="8" width="33.85546875" style="64" bestFit="1" customWidth="1"/>
    <col min="9" max="9" width="38.85546875" style="64" customWidth="1"/>
    <col min="10" max="10" width="29.140625" style="65" customWidth="1"/>
    <col min="11" max="11" width="74" style="64" customWidth="1"/>
    <col min="12" max="12" width="32.7109375" style="64" bestFit="1" customWidth="1"/>
    <col min="13" max="13" width="67.28515625" style="64" customWidth="1"/>
    <col min="14" max="14" width="23.140625" style="64" bestFit="1" customWidth="1"/>
    <col min="15" max="15" width="60.140625" style="64" customWidth="1"/>
    <col min="16" max="16" width="10.85546875" style="64"/>
    <col min="17" max="17" width="20.28515625" style="64" customWidth="1"/>
    <col min="18" max="16384" width="10.85546875" style="64"/>
  </cols>
  <sheetData>
    <row r="1" spans="1:17" ht="18">
      <c r="A1" s="89" t="s">
        <v>1871</v>
      </c>
    </row>
    <row r="2" spans="1:17" ht="39" customHeight="1">
      <c r="A2" s="71" t="s">
        <v>155</v>
      </c>
      <c r="B2" s="71" t="s">
        <v>156</v>
      </c>
      <c r="C2" s="71" t="s">
        <v>157</v>
      </c>
      <c r="D2" s="71" t="s">
        <v>158</v>
      </c>
      <c r="E2" s="71" t="s">
        <v>159</v>
      </c>
      <c r="F2" s="71" t="s">
        <v>160</v>
      </c>
      <c r="G2" s="71" t="s">
        <v>161</v>
      </c>
      <c r="H2" s="71" t="s">
        <v>162</v>
      </c>
      <c r="I2" s="71" t="s">
        <v>163</v>
      </c>
      <c r="J2" s="72" t="s">
        <v>164</v>
      </c>
      <c r="K2" s="72" t="s">
        <v>165</v>
      </c>
      <c r="L2" s="71" t="s">
        <v>166</v>
      </c>
      <c r="M2" s="72" t="s">
        <v>167</v>
      </c>
      <c r="N2" s="71" t="s">
        <v>168</v>
      </c>
      <c r="O2" s="71" t="s">
        <v>169</v>
      </c>
    </row>
    <row r="3" spans="1:17" ht="34">
      <c r="A3" s="64" t="s">
        <v>170</v>
      </c>
      <c r="B3" s="64" t="s">
        <v>171</v>
      </c>
      <c r="C3" s="64" t="s">
        <v>172</v>
      </c>
      <c r="D3" s="64">
        <v>0</v>
      </c>
      <c r="E3" s="64">
        <v>1000</v>
      </c>
      <c r="F3" s="64" t="s">
        <v>173</v>
      </c>
      <c r="H3" s="64" t="s">
        <v>174</v>
      </c>
      <c r="I3" s="64" t="s">
        <v>175</v>
      </c>
      <c r="J3" s="65" t="s">
        <v>176</v>
      </c>
      <c r="K3" s="65" t="s">
        <v>1805</v>
      </c>
      <c r="L3" s="64" t="s">
        <v>1703</v>
      </c>
      <c r="M3" s="65" t="s">
        <v>177</v>
      </c>
    </row>
    <row r="4" spans="1:17" ht="17">
      <c r="A4" s="64" t="s">
        <v>178</v>
      </c>
      <c r="B4" s="64" t="s">
        <v>179</v>
      </c>
      <c r="C4" s="64" t="s">
        <v>172</v>
      </c>
      <c r="D4" s="64">
        <v>-1000</v>
      </c>
      <c r="E4" s="64">
        <v>1000</v>
      </c>
      <c r="F4" s="64" t="s">
        <v>180</v>
      </c>
      <c r="H4" s="64" t="s">
        <v>174</v>
      </c>
      <c r="I4" s="64" t="s">
        <v>175</v>
      </c>
      <c r="J4" s="65" t="s">
        <v>176</v>
      </c>
      <c r="K4" s="65" t="s">
        <v>1806</v>
      </c>
      <c r="L4" s="64" t="s">
        <v>1703</v>
      </c>
      <c r="M4" s="65" t="s">
        <v>181</v>
      </c>
    </row>
    <row r="5" spans="1:17" ht="17">
      <c r="A5" s="64" t="s">
        <v>182</v>
      </c>
      <c r="B5" s="64" t="s">
        <v>183</v>
      </c>
      <c r="C5" s="64" t="s">
        <v>184</v>
      </c>
      <c r="D5" s="64">
        <v>-1000</v>
      </c>
      <c r="E5" s="64">
        <v>1000</v>
      </c>
      <c r="F5" s="64" t="s">
        <v>185</v>
      </c>
      <c r="H5" s="64" t="s">
        <v>174</v>
      </c>
      <c r="I5" s="64" t="s">
        <v>175</v>
      </c>
      <c r="J5" s="65" t="s">
        <v>176</v>
      </c>
      <c r="K5" s="65" t="s">
        <v>1807</v>
      </c>
      <c r="L5" s="64" t="s">
        <v>1703</v>
      </c>
      <c r="M5" s="65" t="s">
        <v>177</v>
      </c>
    </row>
    <row r="6" spans="1:17" ht="17">
      <c r="A6" s="64" t="s">
        <v>186</v>
      </c>
      <c r="B6" s="64" t="s">
        <v>187</v>
      </c>
      <c r="C6" s="64" t="s">
        <v>172</v>
      </c>
      <c r="D6" s="64">
        <v>-1000</v>
      </c>
      <c r="E6" s="64">
        <v>1000</v>
      </c>
      <c r="F6" s="64" t="s">
        <v>188</v>
      </c>
      <c r="H6" s="64" t="s">
        <v>174</v>
      </c>
      <c r="I6" s="64" t="s">
        <v>175</v>
      </c>
      <c r="J6" s="65" t="s">
        <v>176</v>
      </c>
      <c r="K6" s="65" t="s">
        <v>1808</v>
      </c>
      <c r="L6" s="64" t="s">
        <v>1703</v>
      </c>
      <c r="M6" s="65" t="s">
        <v>189</v>
      </c>
      <c r="Q6" s="66"/>
    </row>
    <row r="7" spans="1:17" ht="17">
      <c r="A7" s="64" t="s">
        <v>190</v>
      </c>
      <c r="B7" s="64" t="s">
        <v>191</v>
      </c>
      <c r="C7" s="64" t="s">
        <v>192</v>
      </c>
      <c r="D7" s="64">
        <v>0</v>
      </c>
      <c r="E7" s="64">
        <v>1000</v>
      </c>
      <c r="F7" s="64" t="s">
        <v>193</v>
      </c>
      <c r="H7" s="64" t="s">
        <v>174</v>
      </c>
      <c r="I7" s="64" t="s">
        <v>175</v>
      </c>
      <c r="J7" s="65" t="s">
        <v>176</v>
      </c>
      <c r="K7" s="65" t="s">
        <v>1808</v>
      </c>
      <c r="L7" s="64" t="s">
        <v>1703</v>
      </c>
      <c r="M7" s="65" t="s">
        <v>201</v>
      </c>
    </row>
    <row r="8" spans="1:17" ht="17">
      <c r="A8" s="64" t="s">
        <v>194</v>
      </c>
      <c r="B8" s="64" t="s">
        <v>195</v>
      </c>
      <c r="C8" s="64" t="s">
        <v>192</v>
      </c>
      <c r="D8" s="64">
        <v>-1000</v>
      </c>
      <c r="E8" s="64">
        <v>1000</v>
      </c>
      <c r="F8" s="64" t="s">
        <v>196</v>
      </c>
      <c r="G8" s="64" t="s">
        <v>197</v>
      </c>
      <c r="H8" s="64" t="s">
        <v>174</v>
      </c>
      <c r="I8" s="64" t="s">
        <v>175</v>
      </c>
      <c r="J8" s="65" t="s">
        <v>176</v>
      </c>
      <c r="K8" s="65" t="s">
        <v>1808</v>
      </c>
      <c r="L8" s="64" t="s">
        <v>1703</v>
      </c>
      <c r="M8" s="65" t="s">
        <v>201</v>
      </c>
    </row>
    <row r="9" spans="1:17" ht="17">
      <c r="A9" s="64" t="s">
        <v>198</v>
      </c>
      <c r="B9" s="64" t="s">
        <v>199</v>
      </c>
      <c r="C9" s="64" t="s">
        <v>192</v>
      </c>
      <c r="D9" s="64">
        <v>-1000</v>
      </c>
      <c r="E9" s="64">
        <v>1000</v>
      </c>
      <c r="F9" s="64" t="s">
        <v>200</v>
      </c>
      <c r="H9" s="64" t="s">
        <v>174</v>
      </c>
      <c r="I9" s="64" t="s">
        <v>175</v>
      </c>
      <c r="J9" s="65" t="s">
        <v>176</v>
      </c>
      <c r="K9" s="65" t="s">
        <v>1808</v>
      </c>
      <c r="L9" s="64" t="s">
        <v>1703</v>
      </c>
      <c r="M9" s="65" t="s">
        <v>201</v>
      </c>
    </row>
    <row r="10" spans="1:17" ht="17">
      <c r="A10" s="64" t="s">
        <v>202</v>
      </c>
      <c r="B10" s="64" t="s">
        <v>203</v>
      </c>
      <c r="C10" s="64" t="s">
        <v>192</v>
      </c>
      <c r="D10" s="64">
        <v>0</v>
      </c>
      <c r="E10" s="64">
        <v>1000</v>
      </c>
      <c r="F10" s="64" t="s">
        <v>204</v>
      </c>
      <c r="H10" s="64" t="s">
        <v>174</v>
      </c>
      <c r="I10" s="64" t="s">
        <v>175</v>
      </c>
      <c r="J10" s="65" t="s">
        <v>176</v>
      </c>
      <c r="K10" s="65" t="s">
        <v>1809</v>
      </c>
      <c r="L10" s="64" t="s">
        <v>1703</v>
      </c>
      <c r="M10" s="65" t="s">
        <v>201</v>
      </c>
    </row>
    <row r="11" spans="1:17" ht="42" customHeight="1">
      <c r="A11" s="64" t="s">
        <v>205</v>
      </c>
      <c r="B11" s="64" t="s">
        <v>206</v>
      </c>
      <c r="C11" s="64" t="s">
        <v>172</v>
      </c>
      <c r="D11" s="64">
        <v>-1000</v>
      </c>
      <c r="E11" s="64">
        <v>1000</v>
      </c>
      <c r="F11" s="64" t="s">
        <v>207</v>
      </c>
      <c r="H11" s="64" t="s">
        <v>174</v>
      </c>
      <c r="I11" s="64" t="s">
        <v>175</v>
      </c>
      <c r="J11" s="65" t="s">
        <v>176</v>
      </c>
      <c r="K11" s="65" t="s">
        <v>1810</v>
      </c>
      <c r="L11" s="64" t="s">
        <v>1703</v>
      </c>
      <c r="M11" s="65" t="s">
        <v>177</v>
      </c>
    </row>
    <row r="12" spans="1:17" ht="17">
      <c r="A12" s="64" t="s">
        <v>208</v>
      </c>
      <c r="B12" s="64" t="s">
        <v>209</v>
      </c>
      <c r="C12" s="64" t="s">
        <v>192</v>
      </c>
      <c r="D12" s="64">
        <v>-1000</v>
      </c>
      <c r="E12" s="64">
        <v>1000</v>
      </c>
      <c r="F12" s="64" t="s">
        <v>210</v>
      </c>
      <c r="H12" s="64" t="s">
        <v>174</v>
      </c>
      <c r="I12" s="64" t="s">
        <v>175</v>
      </c>
      <c r="J12" s="65" t="s">
        <v>176</v>
      </c>
      <c r="K12" s="65" t="s">
        <v>1811</v>
      </c>
      <c r="L12" s="64" t="s">
        <v>1703</v>
      </c>
      <c r="M12" s="65" t="s">
        <v>211</v>
      </c>
    </row>
    <row r="13" spans="1:17" ht="17">
      <c r="A13" s="64" t="s">
        <v>212</v>
      </c>
      <c r="B13" s="64" t="s">
        <v>213</v>
      </c>
      <c r="C13" s="64" t="s">
        <v>192</v>
      </c>
      <c r="D13" s="64">
        <v>-1000</v>
      </c>
      <c r="E13" s="64">
        <v>1000</v>
      </c>
      <c r="F13" s="64" t="s">
        <v>214</v>
      </c>
      <c r="H13" s="64" t="s">
        <v>174</v>
      </c>
      <c r="I13" s="64" t="s">
        <v>175</v>
      </c>
      <c r="J13" s="65" t="s">
        <v>176</v>
      </c>
      <c r="K13" s="65" t="s">
        <v>1808</v>
      </c>
      <c r="L13" s="64" t="s">
        <v>1703</v>
      </c>
      <c r="M13" s="65" t="s">
        <v>201</v>
      </c>
    </row>
    <row r="14" spans="1:17" ht="34">
      <c r="A14" s="64" t="s">
        <v>215</v>
      </c>
      <c r="B14" s="64" t="s">
        <v>216</v>
      </c>
      <c r="C14" s="64" t="s">
        <v>192</v>
      </c>
      <c r="D14" s="64">
        <v>0</v>
      </c>
      <c r="E14" s="64">
        <v>1000</v>
      </c>
      <c r="F14" s="64" t="s">
        <v>217</v>
      </c>
      <c r="H14" s="64" t="s">
        <v>174</v>
      </c>
      <c r="I14" s="64" t="s">
        <v>175</v>
      </c>
      <c r="J14" s="65" t="s">
        <v>176</v>
      </c>
      <c r="K14" s="65" t="s">
        <v>1812</v>
      </c>
      <c r="L14" s="64" t="s">
        <v>1703</v>
      </c>
      <c r="M14" s="65" t="s">
        <v>177</v>
      </c>
    </row>
    <row r="15" spans="1:17" ht="34">
      <c r="A15" s="64" t="s">
        <v>218</v>
      </c>
      <c r="B15" s="64" t="s">
        <v>219</v>
      </c>
      <c r="C15" s="64" t="s">
        <v>172</v>
      </c>
      <c r="D15" s="64">
        <v>0</v>
      </c>
      <c r="E15" s="64">
        <v>1000</v>
      </c>
      <c r="F15" s="64" t="s">
        <v>220</v>
      </c>
      <c r="G15" s="64" t="s">
        <v>221</v>
      </c>
      <c r="H15" s="64" t="s">
        <v>174</v>
      </c>
      <c r="I15" s="64" t="s">
        <v>175</v>
      </c>
      <c r="J15" s="65" t="s">
        <v>222</v>
      </c>
      <c r="K15" s="65" t="s">
        <v>1813</v>
      </c>
      <c r="L15" s="64" t="s">
        <v>176</v>
      </c>
      <c r="M15" s="65" t="s">
        <v>1814</v>
      </c>
    </row>
    <row r="16" spans="1:17" ht="34">
      <c r="A16" s="64" t="s">
        <v>223</v>
      </c>
      <c r="B16" s="64" t="s">
        <v>224</v>
      </c>
      <c r="C16" s="64" t="s">
        <v>225</v>
      </c>
      <c r="D16" s="64">
        <v>0</v>
      </c>
      <c r="E16" s="64">
        <v>1000</v>
      </c>
      <c r="F16" s="64" t="s">
        <v>226</v>
      </c>
      <c r="G16" s="64" t="s">
        <v>227</v>
      </c>
      <c r="H16" s="64" t="s">
        <v>174</v>
      </c>
      <c r="I16" s="64" t="s">
        <v>175</v>
      </c>
      <c r="J16" s="65" t="s">
        <v>222</v>
      </c>
      <c r="K16" s="65" t="s">
        <v>1813</v>
      </c>
      <c r="L16" s="64" t="s">
        <v>176</v>
      </c>
      <c r="M16" s="65" t="s">
        <v>1814</v>
      </c>
    </row>
    <row r="17" spans="1:13" ht="34">
      <c r="A17" s="64" t="s">
        <v>228</v>
      </c>
      <c r="B17" s="64" t="s">
        <v>229</v>
      </c>
      <c r="C17" s="64" t="s">
        <v>172</v>
      </c>
      <c r="D17" s="64">
        <v>0</v>
      </c>
      <c r="E17" s="64">
        <v>1000</v>
      </c>
      <c r="F17" s="64" t="s">
        <v>230</v>
      </c>
      <c r="G17" s="64" t="s">
        <v>221</v>
      </c>
      <c r="H17" s="64" t="s">
        <v>174</v>
      </c>
      <c r="I17" s="64" t="s">
        <v>175</v>
      </c>
      <c r="J17" s="65" t="s">
        <v>222</v>
      </c>
      <c r="K17" s="65" t="s">
        <v>1813</v>
      </c>
      <c r="L17" s="64" t="s">
        <v>176</v>
      </c>
      <c r="M17" s="65" t="s">
        <v>1814</v>
      </c>
    </row>
    <row r="18" spans="1:13" ht="34">
      <c r="A18" s="64" t="s">
        <v>231</v>
      </c>
      <c r="B18" s="64" t="s">
        <v>232</v>
      </c>
      <c r="C18" s="64" t="s">
        <v>225</v>
      </c>
      <c r="D18" s="64">
        <v>0</v>
      </c>
      <c r="E18" s="64">
        <v>1000</v>
      </c>
      <c r="F18" s="64" t="s">
        <v>233</v>
      </c>
      <c r="G18" s="64" t="s">
        <v>227</v>
      </c>
      <c r="H18" s="64" t="s">
        <v>174</v>
      </c>
      <c r="I18" s="64" t="s">
        <v>175</v>
      </c>
      <c r="J18" s="65" t="s">
        <v>222</v>
      </c>
      <c r="K18" s="65" t="s">
        <v>1813</v>
      </c>
      <c r="L18" s="64" t="s">
        <v>176</v>
      </c>
      <c r="M18" s="65" t="s">
        <v>1814</v>
      </c>
    </row>
    <row r="19" spans="1:13" ht="34">
      <c r="A19" s="64" t="s">
        <v>234</v>
      </c>
      <c r="B19" s="64" t="s">
        <v>235</v>
      </c>
      <c r="C19" s="64" t="s">
        <v>172</v>
      </c>
      <c r="D19" s="64">
        <v>0</v>
      </c>
      <c r="E19" s="64">
        <v>1000</v>
      </c>
      <c r="F19" s="64" t="s">
        <v>236</v>
      </c>
      <c r="G19" s="64" t="s">
        <v>221</v>
      </c>
      <c r="H19" s="64" t="s">
        <v>174</v>
      </c>
      <c r="I19" s="64" t="s">
        <v>175</v>
      </c>
      <c r="J19" s="65" t="s">
        <v>222</v>
      </c>
      <c r="K19" s="65" t="s">
        <v>1813</v>
      </c>
      <c r="L19" s="64" t="s">
        <v>176</v>
      </c>
      <c r="M19" s="65" t="s">
        <v>1814</v>
      </c>
    </row>
    <row r="20" spans="1:13" ht="34">
      <c r="A20" s="64" t="s">
        <v>237</v>
      </c>
      <c r="B20" s="64" t="s">
        <v>238</v>
      </c>
      <c r="C20" s="64" t="s">
        <v>225</v>
      </c>
      <c r="D20" s="64">
        <v>0</v>
      </c>
      <c r="E20" s="64">
        <v>1000</v>
      </c>
      <c r="F20" s="64" t="s">
        <v>239</v>
      </c>
      <c r="G20" s="64" t="s">
        <v>227</v>
      </c>
      <c r="H20" s="64" t="s">
        <v>174</v>
      </c>
      <c r="I20" s="64" t="s">
        <v>175</v>
      </c>
      <c r="J20" s="65" t="s">
        <v>222</v>
      </c>
      <c r="K20" s="65" t="s">
        <v>1813</v>
      </c>
      <c r="L20" s="64" t="s">
        <v>176</v>
      </c>
      <c r="M20" s="65" t="s">
        <v>1814</v>
      </c>
    </row>
    <row r="21" spans="1:13" ht="17">
      <c r="A21" s="64" t="s">
        <v>240</v>
      </c>
      <c r="B21" s="64" t="s">
        <v>241</v>
      </c>
      <c r="C21" s="64" t="s">
        <v>172</v>
      </c>
      <c r="D21" s="64">
        <v>-1000</v>
      </c>
      <c r="E21" s="64">
        <v>1000</v>
      </c>
      <c r="F21" s="64" t="s">
        <v>242</v>
      </c>
      <c r="H21" s="64" t="s">
        <v>174</v>
      </c>
      <c r="I21" s="64" t="s">
        <v>175</v>
      </c>
      <c r="J21" s="65" t="s">
        <v>176</v>
      </c>
      <c r="K21" s="65" t="s">
        <v>1815</v>
      </c>
      <c r="L21" s="64" t="s">
        <v>1703</v>
      </c>
      <c r="M21" s="65" t="s">
        <v>177</v>
      </c>
    </row>
    <row r="22" spans="1:13" ht="17">
      <c r="A22" s="64" t="s">
        <v>243</v>
      </c>
      <c r="B22" s="64" t="s">
        <v>244</v>
      </c>
      <c r="C22" s="64" t="s">
        <v>245</v>
      </c>
      <c r="D22" s="64">
        <v>-1000</v>
      </c>
      <c r="E22" s="64">
        <v>1000</v>
      </c>
      <c r="F22" s="64" t="s">
        <v>246</v>
      </c>
      <c r="H22" s="64" t="s">
        <v>174</v>
      </c>
      <c r="I22" s="64" t="s">
        <v>175</v>
      </c>
      <c r="J22" s="65" t="s">
        <v>176</v>
      </c>
      <c r="K22" s="65" t="s">
        <v>1816</v>
      </c>
      <c r="L22" s="64" t="s">
        <v>1703</v>
      </c>
      <c r="M22" s="65" t="s">
        <v>177</v>
      </c>
    </row>
    <row r="23" spans="1:13" ht="17">
      <c r="A23" s="64" t="s">
        <v>247</v>
      </c>
      <c r="B23" s="64" t="s">
        <v>248</v>
      </c>
      <c r="C23" s="64" t="s">
        <v>172</v>
      </c>
      <c r="D23" s="64">
        <v>0</v>
      </c>
      <c r="E23" s="64">
        <v>1000</v>
      </c>
      <c r="F23" s="64" t="s">
        <v>249</v>
      </c>
      <c r="H23" s="64" t="s">
        <v>174</v>
      </c>
      <c r="I23" s="64" t="s">
        <v>175</v>
      </c>
      <c r="J23" s="65" t="s">
        <v>176</v>
      </c>
      <c r="K23" s="65" t="s">
        <v>1816</v>
      </c>
      <c r="L23" s="64" t="s">
        <v>1703</v>
      </c>
      <c r="M23" s="65" t="s">
        <v>177</v>
      </c>
    </row>
    <row r="24" spans="1:13" ht="17">
      <c r="A24" s="64" t="s">
        <v>250</v>
      </c>
      <c r="B24" s="64" t="s">
        <v>251</v>
      </c>
      <c r="C24" s="64" t="s">
        <v>252</v>
      </c>
      <c r="D24" s="64">
        <v>0</v>
      </c>
      <c r="E24" s="64">
        <v>1000</v>
      </c>
      <c r="F24" s="64" t="s">
        <v>253</v>
      </c>
      <c r="G24" s="64" t="s">
        <v>254</v>
      </c>
      <c r="H24" s="64" t="s">
        <v>174</v>
      </c>
      <c r="I24" s="64" t="s">
        <v>175</v>
      </c>
      <c r="J24" s="65" t="s">
        <v>176</v>
      </c>
      <c r="K24" s="65" t="s">
        <v>1809</v>
      </c>
      <c r="L24" s="64" t="s">
        <v>1703</v>
      </c>
      <c r="M24" s="65" t="s">
        <v>201</v>
      </c>
    </row>
    <row r="25" spans="1:13" ht="17">
      <c r="A25" s="64" t="s">
        <v>255</v>
      </c>
      <c r="B25" s="64" t="s">
        <v>256</v>
      </c>
      <c r="C25" s="64" t="s">
        <v>257</v>
      </c>
      <c r="D25" s="64">
        <v>0</v>
      </c>
      <c r="E25" s="64">
        <v>1000</v>
      </c>
      <c r="F25" s="64" t="s">
        <v>258</v>
      </c>
      <c r="H25" s="64" t="s">
        <v>174</v>
      </c>
      <c r="I25" s="64" t="s">
        <v>175</v>
      </c>
      <c r="J25" s="65" t="s">
        <v>176</v>
      </c>
      <c r="K25" s="65" t="s">
        <v>1817</v>
      </c>
      <c r="L25" s="64" t="s">
        <v>1703</v>
      </c>
      <c r="M25" s="65" t="s">
        <v>259</v>
      </c>
    </row>
    <row r="26" spans="1:13" ht="34">
      <c r="A26" s="64" t="s">
        <v>260</v>
      </c>
      <c r="B26" s="64" t="s">
        <v>261</v>
      </c>
      <c r="C26" s="64" t="s">
        <v>262</v>
      </c>
      <c r="D26" s="64">
        <v>-4.5999999999999996</v>
      </c>
      <c r="E26" s="64">
        <v>1000</v>
      </c>
      <c r="F26" s="64" t="s">
        <v>263</v>
      </c>
      <c r="H26" s="64" t="s">
        <v>174</v>
      </c>
      <c r="I26" s="64" t="s">
        <v>175</v>
      </c>
      <c r="J26" s="65" t="s">
        <v>176</v>
      </c>
      <c r="K26" s="65" t="s">
        <v>1805</v>
      </c>
      <c r="L26" s="64" t="s">
        <v>1703</v>
      </c>
      <c r="M26" s="65" t="s">
        <v>177</v>
      </c>
    </row>
    <row r="27" spans="1:13" ht="17">
      <c r="A27" s="64" t="s">
        <v>264</v>
      </c>
      <c r="B27" s="64" t="s">
        <v>265</v>
      </c>
      <c r="C27" s="64" t="s">
        <v>262</v>
      </c>
      <c r="D27" s="64">
        <v>-4.5999999999999996</v>
      </c>
      <c r="E27" s="64">
        <v>1000</v>
      </c>
      <c r="F27" s="64" t="s">
        <v>266</v>
      </c>
      <c r="H27" s="64" t="s">
        <v>174</v>
      </c>
      <c r="I27" s="64" t="s">
        <v>175</v>
      </c>
      <c r="J27" s="65" t="s">
        <v>176</v>
      </c>
      <c r="K27" s="65" t="s">
        <v>1806</v>
      </c>
      <c r="L27" s="64" t="s">
        <v>1703</v>
      </c>
      <c r="M27" s="65" t="s">
        <v>189</v>
      </c>
    </row>
    <row r="28" spans="1:13" ht="17">
      <c r="A28" s="64" t="s">
        <v>267</v>
      </c>
      <c r="B28" s="64" t="s">
        <v>268</v>
      </c>
      <c r="C28" s="64" t="s">
        <v>262</v>
      </c>
      <c r="D28" s="64">
        <v>-4.5999999999999996</v>
      </c>
      <c r="E28" s="64">
        <v>1000</v>
      </c>
      <c r="F28" s="64" t="s">
        <v>269</v>
      </c>
      <c r="H28" s="64" t="s">
        <v>174</v>
      </c>
      <c r="I28" s="64" t="s">
        <v>175</v>
      </c>
      <c r="J28" s="65" t="s">
        <v>176</v>
      </c>
      <c r="K28" s="65" t="s">
        <v>1808</v>
      </c>
      <c r="L28" s="64" t="s">
        <v>1703</v>
      </c>
      <c r="M28" s="65" t="s">
        <v>189</v>
      </c>
    </row>
    <row r="29" spans="1:13" ht="17">
      <c r="A29" s="64" t="s">
        <v>270</v>
      </c>
      <c r="B29" s="64" t="s">
        <v>271</v>
      </c>
      <c r="C29" s="64" t="s">
        <v>262</v>
      </c>
      <c r="D29" s="64">
        <v>-4.5999999999999996</v>
      </c>
      <c r="E29" s="64">
        <v>1000</v>
      </c>
      <c r="F29" s="64" t="s">
        <v>272</v>
      </c>
      <c r="H29" s="64" t="s">
        <v>174</v>
      </c>
      <c r="I29" s="64" t="s">
        <v>175</v>
      </c>
      <c r="J29" s="65" t="s">
        <v>176</v>
      </c>
      <c r="K29" s="65" t="s">
        <v>1811</v>
      </c>
      <c r="L29" s="64" t="s">
        <v>1703</v>
      </c>
      <c r="M29" s="65" t="s">
        <v>211</v>
      </c>
    </row>
    <row r="30" spans="1:13" ht="34">
      <c r="A30" s="64" t="s">
        <v>273</v>
      </c>
      <c r="B30" s="64" t="s">
        <v>274</v>
      </c>
      <c r="C30" s="64" t="s">
        <v>262</v>
      </c>
      <c r="D30" s="64">
        <v>-4.5999999999999996</v>
      </c>
      <c r="E30" s="64">
        <v>1000</v>
      </c>
      <c r="F30" s="64" t="s">
        <v>275</v>
      </c>
      <c r="H30" s="64" t="s">
        <v>174</v>
      </c>
      <c r="I30" s="64" t="s">
        <v>175</v>
      </c>
      <c r="J30" s="65" t="s">
        <v>222</v>
      </c>
      <c r="K30" s="65" t="s">
        <v>1813</v>
      </c>
      <c r="L30" s="64" t="s">
        <v>176</v>
      </c>
      <c r="M30" s="65" t="s">
        <v>1814</v>
      </c>
    </row>
    <row r="31" spans="1:13" ht="34">
      <c r="A31" s="64" t="s">
        <v>276</v>
      </c>
      <c r="B31" s="64" t="s">
        <v>277</v>
      </c>
      <c r="C31" s="64" t="s">
        <v>262</v>
      </c>
      <c r="D31" s="64">
        <v>-4.5999999999999996</v>
      </c>
      <c r="E31" s="64">
        <v>1000</v>
      </c>
      <c r="F31" s="64" t="s">
        <v>278</v>
      </c>
      <c r="H31" s="64" t="s">
        <v>174</v>
      </c>
      <c r="I31" s="64" t="s">
        <v>175</v>
      </c>
      <c r="J31" s="65" t="s">
        <v>222</v>
      </c>
      <c r="K31" s="65" t="s">
        <v>1813</v>
      </c>
      <c r="L31" s="64" t="s">
        <v>176</v>
      </c>
      <c r="M31" s="65" t="s">
        <v>1814</v>
      </c>
    </row>
    <row r="32" spans="1:13" ht="34">
      <c r="A32" s="64" t="s">
        <v>279</v>
      </c>
      <c r="B32" s="64" t="s">
        <v>280</v>
      </c>
      <c r="C32" s="64" t="s">
        <v>262</v>
      </c>
      <c r="D32" s="64">
        <v>-4.5999999999999996</v>
      </c>
      <c r="E32" s="64">
        <v>1000</v>
      </c>
      <c r="F32" s="64" t="s">
        <v>281</v>
      </c>
      <c r="H32" s="64" t="s">
        <v>174</v>
      </c>
      <c r="I32" s="64" t="s">
        <v>175</v>
      </c>
      <c r="J32" s="65" t="s">
        <v>222</v>
      </c>
      <c r="K32" s="65" t="s">
        <v>1813</v>
      </c>
      <c r="L32" s="64" t="s">
        <v>176</v>
      </c>
      <c r="M32" s="65" t="s">
        <v>1814</v>
      </c>
    </row>
    <row r="33" spans="1:15" ht="17">
      <c r="A33" s="64" t="s">
        <v>282</v>
      </c>
      <c r="B33" s="64" t="s">
        <v>283</v>
      </c>
      <c r="C33" s="64" t="s">
        <v>262</v>
      </c>
      <c r="D33" s="64">
        <v>-4.5999999999999996</v>
      </c>
      <c r="E33" s="64">
        <v>1000</v>
      </c>
      <c r="F33" s="64" t="s">
        <v>284</v>
      </c>
      <c r="H33" s="64" t="s">
        <v>174</v>
      </c>
      <c r="I33" s="64" t="s">
        <v>175</v>
      </c>
      <c r="J33" s="65" t="s">
        <v>176</v>
      </c>
      <c r="K33" s="65" t="s">
        <v>1815</v>
      </c>
      <c r="L33" s="64" t="s">
        <v>1703</v>
      </c>
      <c r="M33" s="65" t="s">
        <v>177</v>
      </c>
    </row>
    <row r="34" spans="1:15" ht="17">
      <c r="A34" s="64" t="s">
        <v>285</v>
      </c>
      <c r="B34" s="64" t="s">
        <v>286</v>
      </c>
      <c r="C34" s="64" t="s">
        <v>262</v>
      </c>
      <c r="D34" s="64">
        <v>-4.5999999999999996</v>
      </c>
      <c r="E34" s="64">
        <v>1000</v>
      </c>
      <c r="F34" s="64" t="s">
        <v>287</v>
      </c>
      <c r="H34" s="64" t="s">
        <v>174</v>
      </c>
      <c r="I34" s="64" t="s">
        <v>175</v>
      </c>
      <c r="J34" s="65" t="s">
        <v>176</v>
      </c>
      <c r="K34" s="65" t="s">
        <v>1816</v>
      </c>
      <c r="L34" s="64" t="s">
        <v>1703</v>
      </c>
      <c r="M34" s="65" t="s">
        <v>177</v>
      </c>
    </row>
    <row r="35" spans="1:15" ht="34">
      <c r="A35" s="64" t="s">
        <v>288</v>
      </c>
      <c r="B35" s="64" t="s">
        <v>289</v>
      </c>
      <c r="C35" s="64" t="s">
        <v>262</v>
      </c>
      <c r="D35" s="64">
        <v>-4.5999999999999996</v>
      </c>
      <c r="E35" s="64">
        <v>1000</v>
      </c>
      <c r="F35" s="64" t="s">
        <v>290</v>
      </c>
      <c r="H35" s="64" t="s">
        <v>174</v>
      </c>
      <c r="I35" s="64" t="s">
        <v>175</v>
      </c>
      <c r="J35" s="65" t="s">
        <v>176</v>
      </c>
      <c r="K35" s="65" t="s">
        <v>1818</v>
      </c>
      <c r="L35" s="64" t="s">
        <v>1703</v>
      </c>
      <c r="M35" s="65" t="s">
        <v>177</v>
      </c>
    </row>
    <row r="36" spans="1:15" ht="17">
      <c r="A36" s="64" t="s">
        <v>291</v>
      </c>
      <c r="B36" s="64" t="s">
        <v>292</v>
      </c>
      <c r="C36" s="64" t="s">
        <v>262</v>
      </c>
      <c r="D36" s="64">
        <v>-4.5999999999999996</v>
      </c>
      <c r="E36" s="64">
        <v>1000</v>
      </c>
      <c r="F36" s="64" t="s">
        <v>293</v>
      </c>
      <c r="H36" s="64" t="s">
        <v>174</v>
      </c>
      <c r="I36" s="64" t="s">
        <v>175</v>
      </c>
      <c r="J36" s="65" t="s">
        <v>176</v>
      </c>
      <c r="K36" s="65" t="s">
        <v>1819</v>
      </c>
      <c r="L36" s="64" t="s">
        <v>1703</v>
      </c>
      <c r="M36" s="65" t="s">
        <v>189</v>
      </c>
    </row>
    <row r="37" spans="1:15" ht="34">
      <c r="A37" s="64" t="s">
        <v>294</v>
      </c>
      <c r="B37" s="64" t="s">
        <v>295</v>
      </c>
      <c r="C37" s="64" t="s">
        <v>262</v>
      </c>
      <c r="D37" s="64">
        <v>-4.5999999999999996</v>
      </c>
      <c r="E37" s="64">
        <v>1000</v>
      </c>
      <c r="F37" s="64" t="s">
        <v>296</v>
      </c>
      <c r="H37" s="64" t="s">
        <v>174</v>
      </c>
      <c r="I37" s="64" t="s">
        <v>175</v>
      </c>
      <c r="J37" s="65" t="s">
        <v>176</v>
      </c>
      <c r="K37" s="65" t="s">
        <v>1820</v>
      </c>
      <c r="L37" s="64" t="s">
        <v>1703</v>
      </c>
      <c r="M37" s="65" t="s">
        <v>189</v>
      </c>
    </row>
    <row r="38" spans="1:15" ht="17">
      <c r="A38" s="64" t="s">
        <v>297</v>
      </c>
      <c r="B38" s="64" t="s">
        <v>298</v>
      </c>
      <c r="C38" s="64" t="s">
        <v>262</v>
      </c>
      <c r="D38" s="64">
        <v>-4.5999999999999996</v>
      </c>
      <c r="E38" s="64">
        <v>1000</v>
      </c>
      <c r="F38" s="64" t="s">
        <v>299</v>
      </c>
      <c r="H38" s="64" t="s">
        <v>174</v>
      </c>
      <c r="I38" s="64" t="s">
        <v>175</v>
      </c>
      <c r="J38" s="65" t="s">
        <v>176</v>
      </c>
      <c r="K38" s="65" t="s">
        <v>1809</v>
      </c>
      <c r="L38" s="64" t="s">
        <v>1703</v>
      </c>
      <c r="M38" s="65" t="s">
        <v>189</v>
      </c>
    </row>
    <row r="39" spans="1:15" ht="17">
      <c r="A39" s="64" t="s">
        <v>300</v>
      </c>
      <c r="B39" s="64" t="s">
        <v>301</v>
      </c>
      <c r="C39" s="64" t="s">
        <v>262</v>
      </c>
      <c r="D39" s="64">
        <v>-4.5999999999999996</v>
      </c>
      <c r="E39" s="64">
        <v>1000</v>
      </c>
      <c r="F39" s="64" t="s">
        <v>302</v>
      </c>
      <c r="H39" s="64" t="s">
        <v>174</v>
      </c>
      <c r="I39" s="64" t="s">
        <v>175</v>
      </c>
      <c r="J39" s="65" t="s">
        <v>176</v>
      </c>
      <c r="K39" s="65" t="s">
        <v>1821</v>
      </c>
      <c r="L39" s="64" t="s">
        <v>1703</v>
      </c>
      <c r="M39" s="65" t="s">
        <v>177</v>
      </c>
    </row>
    <row r="40" spans="1:15" ht="17">
      <c r="A40" s="64" t="s">
        <v>303</v>
      </c>
      <c r="B40" s="64" t="s">
        <v>304</v>
      </c>
      <c r="C40" s="64" t="s">
        <v>262</v>
      </c>
      <c r="D40" s="64">
        <v>-4.5999999999999996</v>
      </c>
      <c r="E40" s="64">
        <v>1000</v>
      </c>
      <c r="F40" s="64" t="s">
        <v>305</v>
      </c>
      <c r="H40" s="64" t="s">
        <v>174</v>
      </c>
      <c r="I40" s="64" t="s">
        <v>175</v>
      </c>
      <c r="J40" s="65" t="s">
        <v>176</v>
      </c>
      <c r="K40" s="65" t="s">
        <v>1809</v>
      </c>
      <c r="L40" s="64" t="s">
        <v>1703</v>
      </c>
      <c r="M40" s="65" t="s">
        <v>189</v>
      </c>
    </row>
    <row r="41" spans="1:15" ht="17">
      <c r="A41" s="64" t="s">
        <v>306</v>
      </c>
      <c r="B41" s="64" t="s">
        <v>307</v>
      </c>
      <c r="C41" s="64" t="s">
        <v>262</v>
      </c>
      <c r="D41" s="64">
        <v>-4.5999999999999996</v>
      </c>
      <c r="E41" s="64">
        <v>1000</v>
      </c>
      <c r="F41" s="64" t="s">
        <v>308</v>
      </c>
      <c r="H41" s="64" t="s">
        <v>174</v>
      </c>
      <c r="I41" s="64" t="s">
        <v>175</v>
      </c>
      <c r="J41" s="65" t="s">
        <v>176</v>
      </c>
      <c r="K41" s="65" t="s">
        <v>1822</v>
      </c>
      <c r="L41" s="64" t="s">
        <v>1703</v>
      </c>
      <c r="M41" s="65" t="s">
        <v>177</v>
      </c>
    </row>
    <row r="42" spans="1:15" ht="17">
      <c r="A42" s="64" t="s">
        <v>309</v>
      </c>
      <c r="B42" s="64" t="s">
        <v>310</v>
      </c>
      <c r="C42" s="64" t="s">
        <v>262</v>
      </c>
      <c r="D42" s="64">
        <v>-4.5999999999999996</v>
      </c>
      <c r="E42" s="64">
        <v>1000</v>
      </c>
      <c r="F42" s="64" t="s">
        <v>311</v>
      </c>
      <c r="H42" s="64" t="s">
        <v>174</v>
      </c>
      <c r="I42" s="64" t="s">
        <v>175</v>
      </c>
      <c r="J42" s="65" t="s">
        <v>176</v>
      </c>
      <c r="K42" s="65" t="s">
        <v>1823</v>
      </c>
      <c r="L42" s="64" t="s">
        <v>1703</v>
      </c>
      <c r="M42" s="65" t="s">
        <v>189</v>
      </c>
    </row>
    <row r="43" spans="1:15" ht="34">
      <c r="A43" s="64" t="s">
        <v>312</v>
      </c>
      <c r="B43" s="64" t="s">
        <v>313</v>
      </c>
      <c r="C43" s="64" t="s">
        <v>262</v>
      </c>
      <c r="D43" s="64">
        <v>-4.5999999999999996</v>
      </c>
      <c r="E43" s="64">
        <v>1000</v>
      </c>
      <c r="F43" s="64" t="s">
        <v>314</v>
      </c>
      <c r="H43" s="64" t="s">
        <v>174</v>
      </c>
      <c r="I43" s="64" t="s">
        <v>175</v>
      </c>
      <c r="J43" s="65" t="s">
        <v>176</v>
      </c>
      <c r="K43" s="65" t="s">
        <v>1812</v>
      </c>
      <c r="L43" s="64" t="s">
        <v>1703</v>
      </c>
      <c r="M43" s="65" t="s">
        <v>177</v>
      </c>
    </row>
    <row r="44" spans="1:15" ht="34">
      <c r="A44" s="64" t="s">
        <v>315</v>
      </c>
      <c r="B44" s="64" t="s">
        <v>316</v>
      </c>
      <c r="C44" s="64" t="s">
        <v>317</v>
      </c>
      <c r="D44" s="64">
        <v>0</v>
      </c>
      <c r="E44" s="64">
        <v>1000</v>
      </c>
      <c r="F44" s="64" t="s">
        <v>318</v>
      </c>
      <c r="H44" s="64" t="s">
        <v>174</v>
      </c>
      <c r="I44" s="64" t="s">
        <v>175</v>
      </c>
      <c r="J44" s="65" t="s">
        <v>176</v>
      </c>
      <c r="K44" s="65" t="s">
        <v>1824</v>
      </c>
      <c r="L44" s="64" t="s">
        <v>1703</v>
      </c>
      <c r="M44" s="65"/>
      <c r="N44" s="64" t="s">
        <v>319</v>
      </c>
      <c r="O44" s="64" t="s">
        <v>320</v>
      </c>
    </row>
    <row r="45" spans="1:15" ht="17">
      <c r="A45" s="64" t="s">
        <v>321</v>
      </c>
      <c r="B45" s="64" t="s">
        <v>322</v>
      </c>
      <c r="C45" s="64" t="s">
        <v>262</v>
      </c>
      <c r="D45" s="64">
        <v>-4.5999999999999996</v>
      </c>
      <c r="E45" s="64">
        <v>1000</v>
      </c>
      <c r="F45" s="64" t="s">
        <v>323</v>
      </c>
      <c r="H45" s="64" t="s">
        <v>174</v>
      </c>
      <c r="I45" s="64" t="s">
        <v>175</v>
      </c>
      <c r="J45" s="65" t="s">
        <v>176</v>
      </c>
      <c r="K45" s="65" t="s">
        <v>1825</v>
      </c>
      <c r="L45" s="64" t="s">
        <v>1703</v>
      </c>
      <c r="M45" s="65" t="s">
        <v>177</v>
      </c>
    </row>
    <row r="46" spans="1:15" ht="17">
      <c r="A46" s="64" t="s">
        <v>324</v>
      </c>
      <c r="B46" s="64" t="s">
        <v>325</v>
      </c>
      <c r="C46" s="64" t="s">
        <v>262</v>
      </c>
      <c r="D46" s="64">
        <v>-4.5999999999999996</v>
      </c>
      <c r="E46" s="64">
        <v>1000</v>
      </c>
      <c r="F46" s="64" t="s">
        <v>326</v>
      </c>
      <c r="H46" s="64" t="s">
        <v>174</v>
      </c>
      <c r="I46" s="64" t="s">
        <v>175</v>
      </c>
      <c r="J46" s="65" t="s">
        <v>176</v>
      </c>
      <c r="K46" s="65" t="s">
        <v>1817</v>
      </c>
      <c r="L46" s="64" t="s">
        <v>1703</v>
      </c>
      <c r="M46" s="65" t="s">
        <v>259</v>
      </c>
    </row>
    <row r="47" spans="1:15" ht="17">
      <c r="A47" s="64" t="s">
        <v>327</v>
      </c>
      <c r="B47" s="64" t="s">
        <v>328</v>
      </c>
      <c r="C47" s="64" t="s">
        <v>262</v>
      </c>
      <c r="D47" s="64">
        <v>-4.5999999999999996</v>
      </c>
      <c r="E47" s="64">
        <v>1000</v>
      </c>
      <c r="F47" s="64" t="s">
        <v>329</v>
      </c>
      <c r="H47" s="64" t="s">
        <v>174</v>
      </c>
      <c r="I47" s="64" t="s">
        <v>175</v>
      </c>
      <c r="J47" s="65" t="s">
        <v>176</v>
      </c>
      <c r="K47" s="65" t="s">
        <v>1826</v>
      </c>
      <c r="L47" s="64" t="s">
        <v>1703</v>
      </c>
      <c r="M47" s="65" t="s">
        <v>189</v>
      </c>
    </row>
    <row r="48" spans="1:15" ht="17">
      <c r="A48" s="64" t="s">
        <v>330</v>
      </c>
      <c r="B48" s="64" t="s">
        <v>331</v>
      </c>
      <c r="C48" s="64" t="s">
        <v>262</v>
      </c>
      <c r="D48" s="64">
        <v>-4.5999999999999996</v>
      </c>
      <c r="E48" s="64">
        <v>1000</v>
      </c>
      <c r="F48" s="64" t="s">
        <v>332</v>
      </c>
      <c r="H48" s="64" t="s">
        <v>174</v>
      </c>
      <c r="I48" s="64" t="s">
        <v>175</v>
      </c>
      <c r="J48" s="65" t="s">
        <v>176</v>
      </c>
      <c r="K48" s="65" t="s">
        <v>1827</v>
      </c>
      <c r="L48" s="64" t="s">
        <v>1703</v>
      </c>
      <c r="M48" s="65" t="s">
        <v>177</v>
      </c>
    </row>
    <row r="49" spans="1:13" ht="17">
      <c r="A49" s="64" t="s">
        <v>333</v>
      </c>
      <c r="B49" s="64" t="s">
        <v>334</v>
      </c>
      <c r="C49" s="64" t="s">
        <v>262</v>
      </c>
      <c r="D49" s="64">
        <v>-4.5999999999999996</v>
      </c>
      <c r="E49" s="64">
        <v>1000</v>
      </c>
      <c r="F49" s="64" t="s">
        <v>335</v>
      </c>
      <c r="H49" s="64" t="s">
        <v>174</v>
      </c>
      <c r="I49" s="64" t="s">
        <v>175</v>
      </c>
      <c r="J49" s="65" t="s">
        <v>176</v>
      </c>
      <c r="K49" s="65" t="s">
        <v>1828</v>
      </c>
      <c r="L49" s="64" t="s">
        <v>1703</v>
      </c>
      <c r="M49" s="65" t="s">
        <v>177</v>
      </c>
    </row>
    <row r="50" spans="1:13" ht="17">
      <c r="A50" s="64" t="s">
        <v>336</v>
      </c>
      <c r="B50" s="64" t="s">
        <v>337</v>
      </c>
      <c r="C50" s="64" t="s">
        <v>262</v>
      </c>
      <c r="D50" s="64">
        <v>-4.5999999999999996</v>
      </c>
      <c r="E50" s="64">
        <v>1000</v>
      </c>
      <c r="F50" s="64" t="s">
        <v>338</v>
      </c>
      <c r="H50" s="64" t="s">
        <v>174</v>
      </c>
      <c r="I50" s="64" t="s">
        <v>175</v>
      </c>
      <c r="J50" s="65" t="s">
        <v>176</v>
      </c>
      <c r="K50" s="65" t="s">
        <v>1829</v>
      </c>
      <c r="L50" s="64" t="s">
        <v>1703</v>
      </c>
      <c r="M50" s="65" t="s">
        <v>181</v>
      </c>
    </row>
    <row r="51" spans="1:13" ht="17">
      <c r="A51" s="64" t="s">
        <v>339</v>
      </c>
      <c r="B51" s="64" t="s">
        <v>340</v>
      </c>
      <c r="C51" s="64" t="s">
        <v>262</v>
      </c>
      <c r="D51" s="64">
        <v>-4.5999999999999996</v>
      </c>
      <c r="E51" s="64">
        <v>1000</v>
      </c>
      <c r="F51" s="64" t="s">
        <v>341</v>
      </c>
      <c r="H51" s="64" t="s">
        <v>174</v>
      </c>
      <c r="I51" s="64" t="s">
        <v>175</v>
      </c>
      <c r="J51" s="65" t="s">
        <v>176</v>
      </c>
      <c r="K51" s="65" t="s">
        <v>1830</v>
      </c>
      <c r="L51" s="64" t="s">
        <v>1703</v>
      </c>
      <c r="M51" s="65" t="s">
        <v>189</v>
      </c>
    </row>
    <row r="52" spans="1:13" ht="17">
      <c r="A52" s="64" t="s">
        <v>342</v>
      </c>
      <c r="B52" s="64" t="s">
        <v>343</v>
      </c>
      <c r="C52" s="64" t="s">
        <v>262</v>
      </c>
      <c r="D52" s="64">
        <v>-4.5999999999999996</v>
      </c>
      <c r="E52" s="64">
        <v>1000</v>
      </c>
      <c r="F52" s="64" t="s">
        <v>344</v>
      </c>
      <c r="H52" s="64" t="s">
        <v>174</v>
      </c>
      <c r="I52" s="64" t="s">
        <v>175</v>
      </c>
      <c r="J52" s="65" t="s">
        <v>176</v>
      </c>
      <c r="K52" s="65" t="s">
        <v>1831</v>
      </c>
      <c r="L52" s="64" t="s">
        <v>1703</v>
      </c>
      <c r="M52" s="65" t="s">
        <v>177</v>
      </c>
    </row>
    <row r="53" spans="1:13" ht="34">
      <c r="A53" s="64" t="s">
        <v>345</v>
      </c>
      <c r="B53" s="64" t="s">
        <v>346</v>
      </c>
      <c r="C53" s="64" t="s">
        <v>172</v>
      </c>
      <c r="D53" s="64">
        <v>0</v>
      </c>
      <c r="E53" s="64">
        <v>1000</v>
      </c>
      <c r="F53" s="64" t="s">
        <v>347</v>
      </c>
      <c r="H53" s="64" t="s">
        <v>174</v>
      </c>
      <c r="I53" s="64" t="s">
        <v>175</v>
      </c>
      <c r="J53" s="65" t="s">
        <v>176</v>
      </c>
      <c r="K53" s="65" t="s">
        <v>1818</v>
      </c>
      <c r="L53" s="64" t="s">
        <v>1703</v>
      </c>
      <c r="M53" s="65" t="s">
        <v>177</v>
      </c>
    </row>
    <row r="54" spans="1:13" ht="17">
      <c r="A54" s="64" t="s">
        <v>348</v>
      </c>
      <c r="B54" s="64" t="s">
        <v>349</v>
      </c>
      <c r="C54" s="64" t="s">
        <v>350</v>
      </c>
      <c r="D54" s="64">
        <v>-1000</v>
      </c>
      <c r="E54" s="64">
        <v>1000</v>
      </c>
      <c r="F54" s="64" t="s">
        <v>351</v>
      </c>
      <c r="H54" s="64" t="s">
        <v>174</v>
      </c>
      <c r="I54" s="64" t="s">
        <v>175</v>
      </c>
      <c r="J54" s="65" t="s">
        <v>176</v>
      </c>
      <c r="K54" s="65" t="s">
        <v>1829</v>
      </c>
      <c r="L54" s="64" t="s">
        <v>1703</v>
      </c>
      <c r="M54" s="65" t="s">
        <v>181</v>
      </c>
    </row>
    <row r="55" spans="1:13" ht="17">
      <c r="A55" s="64" t="s">
        <v>352</v>
      </c>
      <c r="B55" s="64" t="s">
        <v>353</v>
      </c>
      <c r="C55" s="64" t="s">
        <v>354</v>
      </c>
      <c r="D55" s="64">
        <v>0</v>
      </c>
      <c r="E55" s="64">
        <v>1000</v>
      </c>
      <c r="F55" s="64" t="s">
        <v>355</v>
      </c>
      <c r="H55" s="64" t="s">
        <v>174</v>
      </c>
      <c r="I55" s="64" t="s">
        <v>175</v>
      </c>
      <c r="J55" s="65" t="s">
        <v>176</v>
      </c>
      <c r="K55" s="65" t="s">
        <v>1832</v>
      </c>
      <c r="L55" s="64" t="s">
        <v>1703</v>
      </c>
      <c r="M55" s="65" t="s">
        <v>177</v>
      </c>
    </row>
    <row r="56" spans="1:13" ht="17">
      <c r="A56" s="64" t="s">
        <v>356</v>
      </c>
      <c r="B56" s="64" t="s">
        <v>209</v>
      </c>
      <c r="C56" s="64" t="s">
        <v>192</v>
      </c>
      <c r="D56" s="64">
        <v>-1000</v>
      </c>
      <c r="E56" s="64">
        <v>1000</v>
      </c>
      <c r="F56" s="64" t="s">
        <v>357</v>
      </c>
      <c r="H56" s="64" t="s">
        <v>174</v>
      </c>
      <c r="I56" s="64" t="s">
        <v>175</v>
      </c>
      <c r="J56" s="65" t="s">
        <v>176</v>
      </c>
      <c r="K56" s="65" t="s">
        <v>1819</v>
      </c>
      <c r="L56" s="64" t="s">
        <v>1703</v>
      </c>
      <c r="M56" s="65" t="s">
        <v>201</v>
      </c>
    </row>
    <row r="57" spans="1:13" ht="17">
      <c r="A57" s="64" t="s">
        <v>358</v>
      </c>
      <c r="B57" s="64" t="s">
        <v>359</v>
      </c>
      <c r="C57" s="64" t="s">
        <v>192</v>
      </c>
      <c r="D57" s="64">
        <v>0</v>
      </c>
      <c r="E57" s="64">
        <v>1000</v>
      </c>
      <c r="F57" s="64" t="s">
        <v>360</v>
      </c>
      <c r="H57" s="64" t="s">
        <v>174</v>
      </c>
      <c r="I57" s="64" t="s">
        <v>175</v>
      </c>
      <c r="J57" s="65" t="s">
        <v>176</v>
      </c>
      <c r="K57" s="65" t="s">
        <v>1819</v>
      </c>
      <c r="L57" s="64" t="s">
        <v>1703</v>
      </c>
      <c r="M57" s="65" t="s">
        <v>201</v>
      </c>
    </row>
    <row r="58" spans="1:13" ht="17">
      <c r="A58" s="64" t="s">
        <v>361</v>
      </c>
      <c r="B58" s="64" t="s">
        <v>362</v>
      </c>
      <c r="C58" s="64" t="s">
        <v>192</v>
      </c>
      <c r="D58" s="64">
        <v>-1000</v>
      </c>
      <c r="E58" s="64">
        <v>1000</v>
      </c>
      <c r="F58" s="64" t="s">
        <v>363</v>
      </c>
      <c r="H58" s="64" t="s">
        <v>174</v>
      </c>
      <c r="I58" s="64" t="s">
        <v>175</v>
      </c>
      <c r="J58" s="65" t="s">
        <v>176</v>
      </c>
      <c r="K58" s="65" t="s">
        <v>1819</v>
      </c>
      <c r="L58" s="64" t="s">
        <v>1703</v>
      </c>
      <c r="M58" s="65" t="s">
        <v>201</v>
      </c>
    </row>
    <row r="59" spans="1:13" ht="17">
      <c r="A59" s="64" t="s">
        <v>364</v>
      </c>
      <c r="B59" s="64" t="s">
        <v>365</v>
      </c>
      <c r="C59" s="64" t="s">
        <v>172</v>
      </c>
      <c r="D59" s="64">
        <v>-1000</v>
      </c>
      <c r="E59" s="64">
        <v>1000</v>
      </c>
      <c r="F59" s="64" t="s">
        <v>366</v>
      </c>
      <c r="H59" s="64" t="s">
        <v>174</v>
      </c>
      <c r="I59" s="64" t="s">
        <v>175</v>
      </c>
      <c r="J59" s="65" t="s">
        <v>176</v>
      </c>
      <c r="K59" s="65" t="s">
        <v>1819</v>
      </c>
      <c r="L59" s="64" t="s">
        <v>1703</v>
      </c>
      <c r="M59" s="65" t="s">
        <v>189</v>
      </c>
    </row>
    <row r="60" spans="1:13" ht="34">
      <c r="A60" s="64" t="s">
        <v>367</v>
      </c>
      <c r="B60" s="64" t="s">
        <v>368</v>
      </c>
      <c r="C60" s="64" t="s">
        <v>172</v>
      </c>
      <c r="D60" s="64">
        <v>0</v>
      </c>
      <c r="E60" s="64">
        <v>1000</v>
      </c>
      <c r="F60" s="64" t="s">
        <v>369</v>
      </c>
      <c r="H60" s="64" t="s">
        <v>174</v>
      </c>
      <c r="I60" s="64" t="s">
        <v>175</v>
      </c>
      <c r="J60" s="65" t="s">
        <v>176</v>
      </c>
      <c r="K60" s="65" t="s">
        <v>1820</v>
      </c>
      <c r="L60" s="64" t="s">
        <v>1703</v>
      </c>
      <c r="M60" s="65" t="s">
        <v>189</v>
      </c>
    </row>
    <row r="61" spans="1:13" ht="17">
      <c r="A61" s="64" t="s">
        <v>370</v>
      </c>
      <c r="B61" s="64" t="s">
        <v>371</v>
      </c>
      <c r="C61" s="64" t="s">
        <v>172</v>
      </c>
      <c r="D61" s="64">
        <v>-1000</v>
      </c>
      <c r="E61" s="64">
        <v>1000</v>
      </c>
      <c r="F61" s="64" t="s">
        <v>372</v>
      </c>
      <c r="H61" s="64" t="s">
        <v>174</v>
      </c>
      <c r="I61" s="64" t="s">
        <v>175</v>
      </c>
      <c r="J61" s="65" t="s">
        <v>176</v>
      </c>
      <c r="K61" s="65" t="s">
        <v>1809</v>
      </c>
      <c r="L61" s="64" t="s">
        <v>1703</v>
      </c>
      <c r="M61" s="65" t="s">
        <v>189</v>
      </c>
    </row>
    <row r="62" spans="1:13" ht="17">
      <c r="A62" s="64" t="s">
        <v>373</v>
      </c>
      <c r="B62" s="64" t="s">
        <v>374</v>
      </c>
      <c r="C62" s="64" t="s">
        <v>172</v>
      </c>
      <c r="D62" s="64">
        <v>0</v>
      </c>
      <c r="E62" s="64">
        <v>1000</v>
      </c>
      <c r="F62" s="64" t="s">
        <v>375</v>
      </c>
      <c r="H62" s="64" t="s">
        <v>174</v>
      </c>
      <c r="I62" s="64" t="s">
        <v>175</v>
      </c>
      <c r="J62" s="65" t="s">
        <v>176</v>
      </c>
      <c r="K62" s="65" t="s">
        <v>1821</v>
      </c>
      <c r="L62" s="64" t="s">
        <v>1703</v>
      </c>
      <c r="M62" s="65" t="s">
        <v>177</v>
      </c>
    </row>
    <row r="63" spans="1:13" ht="17">
      <c r="A63" s="64" t="s">
        <v>376</v>
      </c>
      <c r="B63" s="64" t="s">
        <v>377</v>
      </c>
      <c r="C63" s="64" t="s">
        <v>172</v>
      </c>
      <c r="D63" s="64">
        <v>-1000</v>
      </c>
      <c r="E63" s="64">
        <v>1000</v>
      </c>
      <c r="F63" s="64" t="s">
        <v>378</v>
      </c>
      <c r="H63" s="64" t="s">
        <v>174</v>
      </c>
      <c r="I63" s="64" t="s">
        <v>175</v>
      </c>
      <c r="J63" s="65" t="s">
        <v>176</v>
      </c>
      <c r="K63" s="65" t="s">
        <v>1809</v>
      </c>
      <c r="L63" s="64" t="s">
        <v>1703</v>
      </c>
      <c r="M63" s="65" t="s">
        <v>189</v>
      </c>
    </row>
    <row r="64" spans="1:13" ht="17">
      <c r="A64" s="64" t="s">
        <v>379</v>
      </c>
      <c r="B64" s="64" t="s">
        <v>380</v>
      </c>
      <c r="C64" s="64" t="s">
        <v>172</v>
      </c>
      <c r="D64" s="64">
        <v>0</v>
      </c>
      <c r="E64" s="64">
        <v>1000</v>
      </c>
      <c r="F64" s="64" t="s">
        <v>381</v>
      </c>
      <c r="H64" s="64" t="s">
        <v>174</v>
      </c>
      <c r="I64" s="64" t="s">
        <v>175</v>
      </c>
      <c r="J64" s="65" t="s">
        <v>176</v>
      </c>
      <c r="K64" s="65" t="s">
        <v>1822</v>
      </c>
      <c r="L64" s="64" t="s">
        <v>1703</v>
      </c>
      <c r="M64" s="65" t="s">
        <v>177</v>
      </c>
    </row>
    <row r="65" spans="1:13" ht="17">
      <c r="A65" s="64" t="s">
        <v>382</v>
      </c>
      <c r="B65" s="64" t="s">
        <v>383</v>
      </c>
      <c r="C65" s="64" t="s">
        <v>245</v>
      </c>
      <c r="D65" s="64">
        <v>-1000</v>
      </c>
      <c r="E65" s="64">
        <v>1000</v>
      </c>
      <c r="F65" s="64" t="s">
        <v>384</v>
      </c>
      <c r="H65" s="64" t="s">
        <v>174</v>
      </c>
      <c r="I65" s="64" t="s">
        <v>175</v>
      </c>
      <c r="J65" s="65" t="s">
        <v>176</v>
      </c>
      <c r="K65" s="65" t="s">
        <v>1821</v>
      </c>
      <c r="L65" s="64" t="s">
        <v>1703</v>
      </c>
      <c r="M65" s="65" t="s">
        <v>177</v>
      </c>
    </row>
    <row r="66" spans="1:13" ht="17">
      <c r="A66" s="64" t="s">
        <v>385</v>
      </c>
      <c r="B66" s="64" t="s">
        <v>386</v>
      </c>
      <c r="C66" s="64" t="s">
        <v>245</v>
      </c>
      <c r="D66" s="64">
        <v>-1000</v>
      </c>
      <c r="E66" s="64">
        <v>1000</v>
      </c>
      <c r="F66" s="64" t="s">
        <v>387</v>
      </c>
      <c r="H66" s="64" t="s">
        <v>174</v>
      </c>
      <c r="I66" s="64" t="s">
        <v>175</v>
      </c>
      <c r="J66" s="65" t="s">
        <v>176</v>
      </c>
      <c r="K66" s="65" t="s">
        <v>1821</v>
      </c>
      <c r="L66" s="64" t="s">
        <v>1703</v>
      </c>
      <c r="M66" s="65" t="s">
        <v>177</v>
      </c>
    </row>
    <row r="67" spans="1:13" ht="17">
      <c r="A67" s="64" t="s">
        <v>388</v>
      </c>
      <c r="B67" s="64" t="s">
        <v>389</v>
      </c>
      <c r="C67" s="64" t="s">
        <v>192</v>
      </c>
      <c r="D67" s="64">
        <v>-1000</v>
      </c>
      <c r="E67" s="64">
        <v>1000</v>
      </c>
      <c r="F67" s="64" t="s">
        <v>390</v>
      </c>
      <c r="H67" s="64" t="s">
        <v>174</v>
      </c>
      <c r="I67" s="64" t="s">
        <v>175</v>
      </c>
      <c r="J67" s="65" t="s">
        <v>176</v>
      </c>
      <c r="K67" s="65" t="s">
        <v>1809</v>
      </c>
      <c r="L67" s="64" t="s">
        <v>1703</v>
      </c>
      <c r="M67" s="65" t="s">
        <v>189</v>
      </c>
    </row>
    <row r="68" spans="1:13" ht="17">
      <c r="A68" s="64" t="s">
        <v>391</v>
      </c>
      <c r="B68" s="64" t="s">
        <v>392</v>
      </c>
      <c r="C68" s="64" t="s">
        <v>192</v>
      </c>
      <c r="D68" s="64">
        <v>-1000</v>
      </c>
      <c r="E68" s="64">
        <v>1000</v>
      </c>
      <c r="F68" s="64" t="s">
        <v>393</v>
      </c>
      <c r="H68" s="64" t="s">
        <v>174</v>
      </c>
      <c r="I68" s="64" t="s">
        <v>175</v>
      </c>
      <c r="J68" s="65" t="s">
        <v>176</v>
      </c>
      <c r="K68" s="65" t="s">
        <v>1809</v>
      </c>
      <c r="L68" s="64" t="s">
        <v>1703</v>
      </c>
      <c r="M68" s="65" t="s">
        <v>201</v>
      </c>
    </row>
    <row r="69" spans="1:13" ht="34">
      <c r="A69" s="64" t="s">
        <v>394</v>
      </c>
      <c r="B69" s="64" t="s">
        <v>395</v>
      </c>
      <c r="C69" s="64" t="s">
        <v>396</v>
      </c>
      <c r="D69" s="64">
        <v>0</v>
      </c>
      <c r="E69" s="64">
        <v>1000</v>
      </c>
      <c r="F69" s="64" t="s">
        <v>397</v>
      </c>
      <c r="G69" s="64" t="s">
        <v>398</v>
      </c>
      <c r="H69" s="64" t="s">
        <v>174</v>
      </c>
      <c r="I69" s="64" t="s">
        <v>175</v>
      </c>
      <c r="J69" s="65" t="s">
        <v>176</v>
      </c>
      <c r="K69" s="65" t="s">
        <v>1824</v>
      </c>
      <c r="L69" s="64" t="s">
        <v>1703</v>
      </c>
      <c r="M69" s="65" t="s">
        <v>177</v>
      </c>
    </row>
    <row r="70" spans="1:13" ht="17">
      <c r="A70" s="64" t="s">
        <v>399</v>
      </c>
      <c r="B70" s="64" t="s">
        <v>400</v>
      </c>
      <c r="C70" s="64" t="s">
        <v>192</v>
      </c>
      <c r="D70" s="64">
        <v>-1000</v>
      </c>
      <c r="E70" s="64">
        <v>1000</v>
      </c>
      <c r="F70" s="64" t="s">
        <v>401</v>
      </c>
      <c r="H70" s="64" t="s">
        <v>174</v>
      </c>
      <c r="I70" s="64" t="s">
        <v>175</v>
      </c>
      <c r="J70" s="65" t="s">
        <v>176</v>
      </c>
      <c r="K70" s="65" t="s">
        <v>1825</v>
      </c>
      <c r="L70" s="64" t="s">
        <v>1703</v>
      </c>
      <c r="M70" s="65" t="s">
        <v>177</v>
      </c>
    </row>
    <row r="71" spans="1:13" ht="17">
      <c r="A71" s="64" t="s">
        <v>402</v>
      </c>
      <c r="B71" s="64" t="s">
        <v>403</v>
      </c>
      <c r="C71" s="64" t="s">
        <v>350</v>
      </c>
      <c r="D71" s="64">
        <v>0</v>
      </c>
      <c r="E71" s="64">
        <v>1000</v>
      </c>
      <c r="F71" s="64" t="s">
        <v>404</v>
      </c>
      <c r="H71" s="64" t="s">
        <v>174</v>
      </c>
      <c r="I71" s="64" t="s">
        <v>175</v>
      </c>
      <c r="J71" s="65" t="s">
        <v>176</v>
      </c>
      <c r="K71" s="65" t="s">
        <v>1829</v>
      </c>
      <c r="L71" s="64" t="s">
        <v>1703</v>
      </c>
      <c r="M71" s="65" t="s">
        <v>181</v>
      </c>
    </row>
    <row r="72" spans="1:13" ht="17">
      <c r="A72" s="64" t="s">
        <v>405</v>
      </c>
      <c r="B72" s="64" t="s">
        <v>406</v>
      </c>
      <c r="C72" s="64" t="s">
        <v>172</v>
      </c>
      <c r="D72" s="64">
        <v>-1000</v>
      </c>
      <c r="E72" s="64">
        <v>1000</v>
      </c>
      <c r="F72" s="64" t="s">
        <v>407</v>
      </c>
      <c r="H72" s="64" t="s">
        <v>174</v>
      </c>
      <c r="I72" s="64" t="s">
        <v>175</v>
      </c>
      <c r="J72" s="65" t="s">
        <v>176</v>
      </c>
      <c r="K72" s="65" t="s">
        <v>1823</v>
      </c>
      <c r="L72" s="64" t="s">
        <v>1703</v>
      </c>
      <c r="M72" s="65" t="s">
        <v>189</v>
      </c>
    </row>
    <row r="73" spans="1:13" ht="17">
      <c r="A73" s="64" t="s">
        <v>408</v>
      </c>
      <c r="B73" s="64" t="s">
        <v>409</v>
      </c>
      <c r="C73" s="64" t="s">
        <v>192</v>
      </c>
      <c r="D73" s="64">
        <v>0</v>
      </c>
      <c r="E73" s="64">
        <v>1000</v>
      </c>
      <c r="F73" s="64" t="s">
        <v>410</v>
      </c>
      <c r="H73" s="64" t="s">
        <v>174</v>
      </c>
      <c r="I73" s="64" t="s">
        <v>175</v>
      </c>
      <c r="J73" s="65" t="s">
        <v>176</v>
      </c>
      <c r="K73" s="65" t="s">
        <v>1823</v>
      </c>
      <c r="L73" s="64" t="s">
        <v>1703</v>
      </c>
      <c r="M73" s="65" t="s">
        <v>201</v>
      </c>
    </row>
    <row r="74" spans="1:13" ht="34">
      <c r="A74" s="64" t="s">
        <v>411</v>
      </c>
      <c r="B74" s="64" t="s">
        <v>412</v>
      </c>
      <c r="C74" s="64" t="s">
        <v>225</v>
      </c>
      <c r="D74" s="64">
        <v>0</v>
      </c>
      <c r="E74" s="64">
        <v>1000</v>
      </c>
      <c r="F74" s="64" t="s">
        <v>413</v>
      </c>
      <c r="G74" s="64" t="s">
        <v>414</v>
      </c>
      <c r="H74" s="64" t="s">
        <v>174</v>
      </c>
      <c r="I74" s="64" t="s">
        <v>175</v>
      </c>
      <c r="J74" s="65" t="s">
        <v>222</v>
      </c>
      <c r="K74" s="65" t="s">
        <v>1813</v>
      </c>
      <c r="L74" s="64" t="s">
        <v>176</v>
      </c>
      <c r="M74" s="65" t="s">
        <v>1814</v>
      </c>
    </row>
    <row r="75" spans="1:13" ht="34">
      <c r="A75" s="64" t="s">
        <v>415</v>
      </c>
      <c r="B75" s="64" t="s">
        <v>416</v>
      </c>
      <c r="C75" s="64" t="s">
        <v>225</v>
      </c>
      <c r="D75" s="64">
        <v>0</v>
      </c>
      <c r="E75" s="64">
        <v>1000</v>
      </c>
      <c r="F75" s="64" t="s">
        <v>417</v>
      </c>
      <c r="G75" s="64" t="s">
        <v>414</v>
      </c>
      <c r="H75" s="64" t="s">
        <v>174</v>
      </c>
      <c r="I75" s="64" t="s">
        <v>175</v>
      </c>
      <c r="J75" s="65" t="s">
        <v>222</v>
      </c>
      <c r="K75" s="65" t="s">
        <v>1813</v>
      </c>
      <c r="L75" s="64" t="s">
        <v>176</v>
      </c>
      <c r="M75" s="65" t="s">
        <v>1814</v>
      </c>
    </row>
    <row r="76" spans="1:13" ht="34">
      <c r="A76" s="64" t="s">
        <v>418</v>
      </c>
      <c r="B76" s="64" t="s">
        <v>419</v>
      </c>
      <c r="C76" s="64" t="s">
        <v>225</v>
      </c>
      <c r="D76" s="64">
        <v>0</v>
      </c>
      <c r="E76" s="64">
        <v>1000</v>
      </c>
      <c r="F76" s="64" t="s">
        <v>420</v>
      </c>
      <c r="G76" s="64" t="s">
        <v>414</v>
      </c>
      <c r="H76" s="64" t="s">
        <v>174</v>
      </c>
      <c r="I76" s="64" t="s">
        <v>175</v>
      </c>
      <c r="J76" s="65" t="s">
        <v>222</v>
      </c>
      <c r="K76" s="65" t="s">
        <v>1813</v>
      </c>
      <c r="L76" s="64" t="s">
        <v>176</v>
      </c>
      <c r="M76" s="65" t="s">
        <v>1814</v>
      </c>
    </row>
    <row r="77" spans="1:13" ht="34">
      <c r="A77" s="64" t="s">
        <v>421</v>
      </c>
      <c r="B77" s="64" t="s">
        <v>422</v>
      </c>
      <c r="C77" s="64" t="s">
        <v>225</v>
      </c>
      <c r="D77" s="64">
        <v>0</v>
      </c>
      <c r="E77" s="64">
        <v>1000</v>
      </c>
      <c r="F77" s="64" t="s">
        <v>423</v>
      </c>
      <c r="G77" s="64" t="s">
        <v>414</v>
      </c>
      <c r="H77" s="64" t="s">
        <v>174</v>
      </c>
      <c r="I77" s="64" t="s">
        <v>175</v>
      </c>
      <c r="J77" s="65" t="s">
        <v>222</v>
      </c>
      <c r="K77" s="65" t="s">
        <v>1813</v>
      </c>
      <c r="L77" s="64" t="s">
        <v>176</v>
      </c>
      <c r="M77" s="65" t="s">
        <v>1814</v>
      </c>
    </row>
    <row r="78" spans="1:13" ht="34">
      <c r="A78" s="64" t="s">
        <v>424</v>
      </c>
      <c r="B78" s="64" t="s">
        <v>425</v>
      </c>
      <c r="C78" s="64" t="s">
        <v>225</v>
      </c>
      <c r="D78" s="64">
        <v>0</v>
      </c>
      <c r="E78" s="64">
        <v>1000</v>
      </c>
      <c r="F78" s="64" t="s">
        <v>426</v>
      </c>
      <c r="G78" s="64" t="s">
        <v>414</v>
      </c>
      <c r="H78" s="64" t="s">
        <v>174</v>
      </c>
      <c r="I78" s="64" t="s">
        <v>175</v>
      </c>
      <c r="J78" s="65" t="s">
        <v>222</v>
      </c>
      <c r="K78" s="65" t="s">
        <v>1813</v>
      </c>
      <c r="L78" s="64" t="s">
        <v>176</v>
      </c>
      <c r="M78" s="65" t="s">
        <v>1814</v>
      </c>
    </row>
    <row r="79" spans="1:13" ht="17">
      <c r="A79" s="64" t="s">
        <v>427</v>
      </c>
      <c r="B79" s="64" t="s">
        <v>428</v>
      </c>
      <c r="C79" s="64" t="s">
        <v>192</v>
      </c>
      <c r="D79" s="64">
        <v>-1000</v>
      </c>
      <c r="E79" s="64">
        <v>1000</v>
      </c>
      <c r="F79" s="64" t="s">
        <v>429</v>
      </c>
      <c r="H79" s="64" t="s">
        <v>174</v>
      </c>
      <c r="I79" s="64" t="s">
        <v>175</v>
      </c>
      <c r="J79" s="65" t="s">
        <v>176</v>
      </c>
      <c r="K79" s="65" t="s">
        <v>1809</v>
      </c>
      <c r="L79" s="64" t="s">
        <v>1703</v>
      </c>
      <c r="M79" s="65" t="s">
        <v>189</v>
      </c>
    </row>
    <row r="80" spans="1:13" ht="17">
      <c r="A80" s="64" t="s">
        <v>430</v>
      </c>
      <c r="B80" s="64" t="s">
        <v>431</v>
      </c>
      <c r="C80" s="64" t="s">
        <v>192</v>
      </c>
      <c r="D80" s="64">
        <v>0</v>
      </c>
      <c r="E80" s="64">
        <v>1000</v>
      </c>
      <c r="F80" s="64" t="s">
        <v>432</v>
      </c>
      <c r="H80" s="64" t="s">
        <v>174</v>
      </c>
      <c r="I80" s="64" t="s">
        <v>175</v>
      </c>
      <c r="J80" s="65" t="s">
        <v>176</v>
      </c>
      <c r="K80" s="65" t="s">
        <v>1809</v>
      </c>
      <c r="L80" s="64" t="s">
        <v>1703</v>
      </c>
      <c r="M80" s="65" t="s">
        <v>189</v>
      </c>
    </row>
    <row r="81" spans="1:13" ht="17">
      <c r="A81" s="64" t="s">
        <v>433</v>
      </c>
      <c r="B81" s="64" t="s">
        <v>434</v>
      </c>
      <c r="C81" s="64" t="s">
        <v>172</v>
      </c>
      <c r="D81" s="64">
        <v>0</v>
      </c>
      <c r="E81" s="64">
        <v>1000</v>
      </c>
      <c r="F81" s="64" t="s">
        <v>435</v>
      </c>
      <c r="H81" s="64" t="s">
        <v>174</v>
      </c>
      <c r="I81" s="64" t="s">
        <v>175</v>
      </c>
      <c r="J81" s="65" t="s">
        <v>176</v>
      </c>
      <c r="K81" s="65" t="s">
        <v>1825</v>
      </c>
      <c r="L81" s="64" t="s">
        <v>1703</v>
      </c>
      <c r="M81" s="65" t="s">
        <v>177</v>
      </c>
    </row>
    <row r="82" spans="1:13" ht="17">
      <c r="A82" s="64" t="s">
        <v>436</v>
      </c>
      <c r="B82" s="64" t="s">
        <v>437</v>
      </c>
      <c r="C82" s="64" t="s">
        <v>438</v>
      </c>
      <c r="D82" s="64">
        <v>-1000</v>
      </c>
      <c r="E82" s="64">
        <v>1000</v>
      </c>
      <c r="F82" s="64" t="s">
        <v>439</v>
      </c>
      <c r="H82" s="64" t="s">
        <v>174</v>
      </c>
      <c r="I82" s="64" t="s">
        <v>175</v>
      </c>
      <c r="J82" s="65" t="s">
        <v>176</v>
      </c>
      <c r="K82" s="65" t="s">
        <v>1833</v>
      </c>
      <c r="L82" s="64" t="s">
        <v>1703</v>
      </c>
      <c r="M82" s="65" t="s">
        <v>189</v>
      </c>
    </row>
    <row r="83" spans="1:13" ht="17">
      <c r="A83" s="64" t="s">
        <v>440</v>
      </c>
      <c r="B83" s="64" t="s">
        <v>441</v>
      </c>
      <c r="C83" s="64" t="s">
        <v>442</v>
      </c>
      <c r="D83" s="64">
        <v>0</v>
      </c>
      <c r="E83" s="64">
        <v>1000</v>
      </c>
      <c r="F83" s="64" t="s">
        <v>443</v>
      </c>
      <c r="H83" s="64" t="s">
        <v>174</v>
      </c>
      <c r="I83" s="64" t="s">
        <v>175</v>
      </c>
      <c r="J83" s="65" t="s">
        <v>176</v>
      </c>
      <c r="K83" s="65" t="s">
        <v>1826</v>
      </c>
      <c r="L83" s="64" t="s">
        <v>1703</v>
      </c>
      <c r="M83" s="65" t="s">
        <v>189</v>
      </c>
    </row>
    <row r="84" spans="1:13" ht="17">
      <c r="A84" s="64" t="s">
        <v>444</v>
      </c>
      <c r="B84" s="64" t="s">
        <v>445</v>
      </c>
      <c r="C84" s="64" t="s">
        <v>192</v>
      </c>
      <c r="D84" s="64">
        <v>0</v>
      </c>
      <c r="E84" s="64">
        <v>1000</v>
      </c>
      <c r="F84" s="64" t="s">
        <v>446</v>
      </c>
      <c r="H84" s="64" t="s">
        <v>174</v>
      </c>
      <c r="I84" s="64" t="s">
        <v>175</v>
      </c>
      <c r="J84" s="65" t="s">
        <v>176</v>
      </c>
      <c r="K84" s="65" t="s">
        <v>1811</v>
      </c>
      <c r="L84" s="64" t="s">
        <v>1703</v>
      </c>
      <c r="M84" s="65" t="s">
        <v>211</v>
      </c>
    </row>
    <row r="85" spans="1:13" ht="17">
      <c r="A85" s="64" t="s">
        <v>447</v>
      </c>
      <c r="B85" s="64" t="s">
        <v>448</v>
      </c>
      <c r="C85" s="64" t="s">
        <v>192</v>
      </c>
      <c r="D85" s="64">
        <v>0</v>
      </c>
      <c r="E85" s="64">
        <v>1000</v>
      </c>
      <c r="F85" s="64" t="s">
        <v>449</v>
      </c>
      <c r="H85" s="64" t="s">
        <v>174</v>
      </c>
      <c r="I85" s="64" t="s">
        <v>175</v>
      </c>
      <c r="J85" s="65" t="s">
        <v>176</v>
      </c>
      <c r="K85" s="65" t="s">
        <v>1808</v>
      </c>
      <c r="L85" s="64" t="s">
        <v>1703</v>
      </c>
      <c r="M85" s="65" t="s">
        <v>201</v>
      </c>
    </row>
    <row r="86" spans="1:13" ht="17">
      <c r="A86" s="64" t="s">
        <v>450</v>
      </c>
      <c r="B86" s="64" t="s">
        <v>451</v>
      </c>
      <c r="C86" s="64" t="s">
        <v>172</v>
      </c>
      <c r="D86" s="64">
        <v>0</v>
      </c>
      <c r="E86" s="64">
        <v>1000</v>
      </c>
      <c r="F86" s="64" t="s">
        <v>452</v>
      </c>
      <c r="H86" s="64" t="s">
        <v>174</v>
      </c>
      <c r="I86" s="64" t="s">
        <v>175</v>
      </c>
      <c r="J86" s="65" t="s">
        <v>176</v>
      </c>
      <c r="K86" s="65" t="s">
        <v>1826</v>
      </c>
      <c r="L86" s="64" t="s">
        <v>1703</v>
      </c>
      <c r="M86" s="65" t="s">
        <v>189</v>
      </c>
    </row>
    <row r="87" spans="1:13" ht="17">
      <c r="A87" s="64" t="s">
        <v>453</v>
      </c>
      <c r="B87" s="64" t="s">
        <v>454</v>
      </c>
      <c r="C87" s="64" t="s">
        <v>192</v>
      </c>
      <c r="D87" s="64">
        <v>-1000</v>
      </c>
      <c r="E87" s="64">
        <v>1000</v>
      </c>
      <c r="F87" s="64" t="s">
        <v>455</v>
      </c>
      <c r="H87" s="64" t="s">
        <v>174</v>
      </c>
      <c r="I87" s="64" t="s">
        <v>175</v>
      </c>
      <c r="J87" s="65" t="s">
        <v>176</v>
      </c>
      <c r="K87" s="65" t="s">
        <v>1827</v>
      </c>
      <c r="L87" s="64" t="s">
        <v>1703</v>
      </c>
      <c r="M87" s="65" t="s">
        <v>177</v>
      </c>
    </row>
    <row r="88" spans="1:13" ht="17">
      <c r="A88" s="64" t="s">
        <v>456</v>
      </c>
      <c r="B88" s="64" t="s">
        <v>457</v>
      </c>
      <c r="C88" s="64" t="s">
        <v>192</v>
      </c>
      <c r="D88" s="64">
        <v>0</v>
      </c>
      <c r="E88" s="64">
        <v>1000</v>
      </c>
      <c r="F88" s="64" t="s">
        <v>458</v>
      </c>
      <c r="H88" s="64" t="s">
        <v>174</v>
      </c>
      <c r="I88" s="64" t="s">
        <v>175</v>
      </c>
      <c r="J88" s="65" t="s">
        <v>176</v>
      </c>
      <c r="K88" s="65" t="s">
        <v>1827</v>
      </c>
      <c r="L88" s="64" t="s">
        <v>1703</v>
      </c>
      <c r="M88" s="65" t="s">
        <v>177</v>
      </c>
    </row>
    <row r="89" spans="1:13" ht="17">
      <c r="A89" s="64" t="s">
        <v>459</v>
      </c>
      <c r="B89" s="64" t="s">
        <v>460</v>
      </c>
      <c r="C89" s="64" t="s">
        <v>172</v>
      </c>
      <c r="D89" s="64">
        <v>0</v>
      </c>
      <c r="E89" s="64">
        <v>1000</v>
      </c>
      <c r="F89" s="64" t="s">
        <v>461</v>
      </c>
      <c r="H89" s="64" t="s">
        <v>174</v>
      </c>
      <c r="I89" s="64" t="s">
        <v>175</v>
      </c>
      <c r="J89" s="65" t="s">
        <v>176</v>
      </c>
      <c r="K89" s="65" t="s">
        <v>1827</v>
      </c>
      <c r="L89" s="64" t="s">
        <v>1703</v>
      </c>
      <c r="M89" s="65" t="s">
        <v>177</v>
      </c>
    </row>
    <row r="90" spans="1:13" ht="17">
      <c r="A90" s="64" t="s">
        <v>462</v>
      </c>
      <c r="B90" s="64" t="s">
        <v>463</v>
      </c>
      <c r="C90" s="64" t="s">
        <v>192</v>
      </c>
      <c r="D90" s="64">
        <v>-1000</v>
      </c>
      <c r="E90" s="64">
        <v>1000</v>
      </c>
      <c r="F90" s="64" t="s">
        <v>464</v>
      </c>
      <c r="H90" s="64" t="s">
        <v>174</v>
      </c>
      <c r="I90" s="64" t="s">
        <v>175</v>
      </c>
      <c r="J90" s="65" t="s">
        <v>176</v>
      </c>
      <c r="K90" s="65" t="s">
        <v>1827</v>
      </c>
      <c r="L90" s="64" t="s">
        <v>1703</v>
      </c>
      <c r="M90" s="65" t="s">
        <v>177</v>
      </c>
    </row>
    <row r="91" spans="1:13" ht="17">
      <c r="A91" s="64" t="s">
        <v>465</v>
      </c>
      <c r="B91" s="64" t="s">
        <v>466</v>
      </c>
      <c r="C91" s="64" t="s">
        <v>317</v>
      </c>
      <c r="D91" s="64">
        <v>0</v>
      </c>
      <c r="E91" s="64">
        <v>1000</v>
      </c>
      <c r="F91" s="64" t="s">
        <v>467</v>
      </c>
      <c r="H91" s="64" t="s">
        <v>174</v>
      </c>
      <c r="I91" s="64" t="s">
        <v>175</v>
      </c>
      <c r="J91" s="65" t="s">
        <v>176</v>
      </c>
      <c r="K91" s="65" t="s">
        <v>1806</v>
      </c>
      <c r="M91" s="65"/>
    </row>
    <row r="92" spans="1:13" ht="17">
      <c r="A92" s="64" t="s">
        <v>468</v>
      </c>
      <c r="B92" s="64" t="s">
        <v>469</v>
      </c>
      <c r="C92" s="64" t="s">
        <v>317</v>
      </c>
      <c r="D92" s="64">
        <v>0</v>
      </c>
      <c r="E92" s="64">
        <v>1000</v>
      </c>
      <c r="F92" s="64" t="s">
        <v>470</v>
      </c>
      <c r="H92" s="64" t="s">
        <v>174</v>
      </c>
      <c r="I92" s="64" t="s">
        <v>175</v>
      </c>
      <c r="J92" s="65" t="s">
        <v>176</v>
      </c>
      <c r="K92" s="65" t="s">
        <v>1834</v>
      </c>
      <c r="M92" s="65"/>
    </row>
    <row r="93" spans="1:13" ht="17">
      <c r="A93" s="64" t="s">
        <v>471</v>
      </c>
      <c r="B93" s="64" t="s">
        <v>316</v>
      </c>
      <c r="C93" s="64" t="s">
        <v>317</v>
      </c>
      <c r="D93" s="64">
        <v>0</v>
      </c>
      <c r="E93" s="64">
        <v>1000</v>
      </c>
      <c r="F93" s="64" t="s">
        <v>472</v>
      </c>
      <c r="H93" s="64" t="s">
        <v>174</v>
      </c>
      <c r="I93" s="64" t="s">
        <v>175</v>
      </c>
      <c r="J93" s="65" t="s">
        <v>176</v>
      </c>
      <c r="K93" s="65" t="s">
        <v>1819</v>
      </c>
      <c r="M93" s="65"/>
    </row>
    <row r="94" spans="1:13" ht="17">
      <c r="A94" s="64" t="s">
        <v>473</v>
      </c>
      <c r="B94" s="64" t="s">
        <v>474</v>
      </c>
      <c r="C94" s="64" t="s">
        <v>317</v>
      </c>
      <c r="D94" s="64">
        <v>0</v>
      </c>
      <c r="E94" s="64">
        <v>1000</v>
      </c>
      <c r="F94" s="64" t="s">
        <v>475</v>
      </c>
      <c r="H94" s="64" t="s">
        <v>174</v>
      </c>
      <c r="I94" s="64" t="s">
        <v>175</v>
      </c>
      <c r="J94" s="65" t="s">
        <v>176</v>
      </c>
      <c r="K94" s="65" t="s">
        <v>1835</v>
      </c>
      <c r="M94" s="65"/>
    </row>
    <row r="95" spans="1:13" ht="17">
      <c r="A95" s="64" t="s">
        <v>476</v>
      </c>
      <c r="B95" s="64" t="s">
        <v>477</v>
      </c>
      <c r="C95" s="64" t="s">
        <v>192</v>
      </c>
      <c r="D95" s="64">
        <v>0</v>
      </c>
      <c r="E95" s="64">
        <v>1000</v>
      </c>
      <c r="F95" s="64" t="s">
        <v>478</v>
      </c>
      <c r="G95" s="64" t="s">
        <v>479</v>
      </c>
      <c r="H95" s="64" t="s">
        <v>174</v>
      </c>
      <c r="I95" s="64" t="s">
        <v>175</v>
      </c>
      <c r="J95" s="65" t="s">
        <v>176</v>
      </c>
      <c r="K95" s="65" t="s">
        <v>1825</v>
      </c>
      <c r="L95" s="64" t="s">
        <v>1703</v>
      </c>
      <c r="M95" s="65" t="s">
        <v>177</v>
      </c>
    </row>
    <row r="96" spans="1:13" ht="17">
      <c r="A96" s="64" t="s">
        <v>480</v>
      </c>
      <c r="B96" s="64" t="s">
        <v>481</v>
      </c>
      <c r="C96" s="64" t="s">
        <v>172</v>
      </c>
      <c r="D96" s="64">
        <v>0</v>
      </c>
      <c r="E96" s="64">
        <v>1000</v>
      </c>
      <c r="F96" s="64" t="s">
        <v>482</v>
      </c>
      <c r="H96" s="64" t="s">
        <v>174</v>
      </c>
      <c r="I96" s="64" t="s">
        <v>175</v>
      </c>
      <c r="J96" s="65" t="s">
        <v>176</v>
      </c>
      <c r="K96" s="65" t="s">
        <v>1829</v>
      </c>
      <c r="L96" s="64" t="s">
        <v>1703</v>
      </c>
      <c r="M96" s="65" t="s">
        <v>181</v>
      </c>
    </row>
    <row r="97" spans="1:13" ht="17">
      <c r="A97" s="64" t="s">
        <v>483</v>
      </c>
      <c r="B97" s="64" t="s">
        <v>484</v>
      </c>
      <c r="C97" s="64" t="s">
        <v>192</v>
      </c>
      <c r="D97" s="64">
        <v>-1000</v>
      </c>
      <c r="E97" s="64">
        <v>1000</v>
      </c>
      <c r="F97" s="64" t="s">
        <v>485</v>
      </c>
      <c r="H97" s="64" t="s">
        <v>174</v>
      </c>
      <c r="I97" s="64" t="s">
        <v>175</v>
      </c>
      <c r="J97" s="65" t="s">
        <v>176</v>
      </c>
      <c r="K97" s="65" t="s">
        <v>1809</v>
      </c>
      <c r="L97" s="64" t="s">
        <v>1703</v>
      </c>
      <c r="M97" s="65" t="s">
        <v>201</v>
      </c>
    </row>
    <row r="98" spans="1:13" ht="17">
      <c r="A98" s="64" t="s">
        <v>486</v>
      </c>
      <c r="B98" s="64" t="s">
        <v>487</v>
      </c>
      <c r="C98" s="64" t="s">
        <v>438</v>
      </c>
      <c r="D98" s="64">
        <v>-1000</v>
      </c>
      <c r="E98" s="64">
        <v>1000</v>
      </c>
      <c r="F98" s="64" t="s">
        <v>488</v>
      </c>
      <c r="H98" s="64" t="s">
        <v>174</v>
      </c>
      <c r="I98" s="64" t="s">
        <v>175</v>
      </c>
      <c r="J98" s="65" t="s">
        <v>176</v>
      </c>
      <c r="K98" s="65" t="s">
        <v>1833</v>
      </c>
      <c r="L98" s="64" t="s">
        <v>1703</v>
      </c>
      <c r="M98" s="65" t="s">
        <v>189</v>
      </c>
    </row>
    <row r="99" spans="1:13" ht="17">
      <c r="A99" s="64" t="s">
        <v>489</v>
      </c>
      <c r="B99" s="64" t="s">
        <v>490</v>
      </c>
      <c r="C99" s="64" t="s">
        <v>172</v>
      </c>
      <c r="D99" s="64">
        <v>-1000</v>
      </c>
      <c r="E99" s="64">
        <v>1000</v>
      </c>
      <c r="F99" s="64" t="s">
        <v>491</v>
      </c>
      <c r="H99" s="64" t="s">
        <v>174</v>
      </c>
      <c r="I99" s="64" t="s">
        <v>175</v>
      </c>
      <c r="J99" s="65" t="s">
        <v>176</v>
      </c>
      <c r="K99" s="65" t="s">
        <v>1830</v>
      </c>
      <c r="L99" s="64" t="s">
        <v>1703</v>
      </c>
      <c r="M99" s="65" t="s">
        <v>181</v>
      </c>
    </row>
    <row r="100" spans="1:13" ht="17">
      <c r="A100" s="64" t="s">
        <v>492</v>
      </c>
      <c r="B100" s="64" t="s">
        <v>493</v>
      </c>
      <c r="C100" s="64" t="s">
        <v>192</v>
      </c>
      <c r="D100" s="64">
        <v>-1000</v>
      </c>
      <c r="E100" s="64">
        <v>1000</v>
      </c>
      <c r="F100" s="64" t="s">
        <v>494</v>
      </c>
      <c r="H100" s="64" t="s">
        <v>174</v>
      </c>
      <c r="I100" s="64" t="s">
        <v>175</v>
      </c>
      <c r="J100" s="65" t="s">
        <v>176</v>
      </c>
      <c r="K100" s="65" t="s">
        <v>1831</v>
      </c>
      <c r="L100" s="64" t="s">
        <v>1703</v>
      </c>
      <c r="M100" s="65" t="s">
        <v>177</v>
      </c>
    </row>
    <row r="101" spans="1:13" ht="17">
      <c r="A101" s="64" t="s">
        <v>495</v>
      </c>
      <c r="B101" s="64" t="s">
        <v>496</v>
      </c>
      <c r="C101" s="64" t="s">
        <v>192</v>
      </c>
      <c r="D101" s="64">
        <v>0</v>
      </c>
      <c r="E101" s="64">
        <v>1000</v>
      </c>
      <c r="F101" s="64" t="s">
        <v>497</v>
      </c>
      <c r="H101" s="64" t="s">
        <v>174</v>
      </c>
      <c r="I101" s="64" t="s">
        <v>175</v>
      </c>
      <c r="J101" s="65" t="s">
        <v>176</v>
      </c>
      <c r="K101" s="65" t="s">
        <v>1831</v>
      </c>
      <c r="L101" s="64" t="s">
        <v>1703</v>
      </c>
      <c r="M101" s="65" t="s">
        <v>177</v>
      </c>
    </row>
    <row r="102" spans="1:13" ht="17">
      <c r="A102" s="64" t="s">
        <v>498</v>
      </c>
      <c r="B102" s="64" t="s">
        <v>499</v>
      </c>
      <c r="C102" s="64" t="s">
        <v>192</v>
      </c>
      <c r="D102" s="64">
        <v>0</v>
      </c>
      <c r="E102" s="64">
        <v>1000</v>
      </c>
      <c r="F102" s="64" t="s">
        <v>500</v>
      </c>
      <c r="H102" s="64" t="s">
        <v>174</v>
      </c>
      <c r="I102" s="64" t="s">
        <v>175</v>
      </c>
      <c r="J102" s="65" t="s">
        <v>176</v>
      </c>
      <c r="K102" s="65" t="s">
        <v>1823</v>
      </c>
      <c r="L102" s="64" t="s">
        <v>1703</v>
      </c>
      <c r="M102" s="65" t="s">
        <v>201</v>
      </c>
    </row>
    <row r="103" spans="1:13" ht="17">
      <c r="A103" s="64" t="s">
        <v>501</v>
      </c>
      <c r="B103" s="64" t="s">
        <v>502</v>
      </c>
      <c r="C103" s="64" t="s">
        <v>172</v>
      </c>
      <c r="D103" s="64">
        <v>0</v>
      </c>
      <c r="E103" s="64">
        <v>1000</v>
      </c>
      <c r="F103" s="64" t="s">
        <v>503</v>
      </c>
      <c r="H103" s="64" t="s">
        <v>174</v>
      </c>
      <c r="I103" s="64" t="s">
        <v>175</v>
      </c>
      <c r="J103" s="65" t="s">
        <v>176</v>
      </c>
      <c r="K103" s="65" t="s">
        <v>1831</v>
      </c>
      <c r="L103" s="64" t="s">
        <v>1703</v>
      </c>
      <c r="M103" s="65" t="s">
        <v>177</v>
      </c>
    </row>
    <row r="104" spans="1:13" ht="17">
      <c r="A104" s="64" t="s">
        <v>1720</v>
      </c>
      <c r="B104" s="64" t="s">
        <v>1729</v>
      </c>
      <c r="C104" s="64" t="s">
        <v>172</v>
      </c>
      <c r="D104" s="64">
        <v>0</v>
      </c>
      <c r="E104" s="64">
        <v>1000</v>
      </c>
      <c r="F104" s="64" t="s">
        <v>1721</v>
      </c>
      <c r="H104" s="64" t="s">
        <v>141</v>
      </c>
      <c r="I104" s="64" t="s">
        <v>175</v>
      </c>
      <c r="J104" s="65" t="s">
        <v>176</v>
      </c>
      <c r="K104" s="64" t="s">
        <v>1828</v>
      </c>
      <c r="L104" s="64" t="s">
        <v>1728</v>
      </c>
      <c r="M104" s="64" t="s">
        <v>1731</v>
      </c>
    </row>
    <row r="105" spans="1:13" ht="17">
      <c r="A105" s="64" t="s">
        <v>1722</v>
      </c>
      <c r="B105" s="64" t="s">
        <v>1723</v>
      </c>
      <c r="C105" s="64" t="s">
        <v>192</v>
      </c>
      <c r="D105" s="64">
        <v>0</v>
      </c>
      <c r="E105" s="64">
        <v>1000</v>
      </c>
      <c r="F105" s="64" t="s">
        <v>1724</v>
      </c>
      <c r="H105" s="64" t="s">
        <v>141</v>
      </c>
      <c r="I105" s="64" t="s">
        <v>175</v>
      </c>
      <c r="J105" s="65" t="s">
        <v>176</v>
      </c>
      <c r="K105" s="64" t="s">
        <v>1828</v>
      </c>
      <c r="L105" s="64" t="s">
        <v>1728</v>
      </c>
      <c r="M105" s="64" t="s">
        <v>1730</v>
      </c>
    </row>
    <row r="106" spans="1:13" ht="17">
      <c r="A106" s="64" t="s">
        <v>1725</v>
      </c>
      <c r="B106" s="64" t="s">
        <v>1726</v>
      </c>
      <c r="C106" s="64" t="s">
        <v>192</v>
      </c>
      <c r="D106" s="64">
        <v>-1000</v>
      </c>
      <c r="E106" s="64">
        <v>1000</v>
      </c>
      <c r="F106" s="64" t="s">
        <v>1727</v>
      </c>
      <c r="H106" s="64" t="s">
        <v>141</v>
      </c>
      <c r="I106" s="64" t="s">
        <v>175</v>
      </c>
      <c r="J106" s="65" t="s">
        <v>176</v>
      </c>
      <c r="K106" s="64" t="s">
        <v>1828</v>
      </c>
      <c r="L106" s="64" t="s">
        <v>1728</v>
      </c>
      <c r="M106" s="64" t="s">
        <v>1730</v>
      </c>
    </row>
    <row r="107" spans="1:13" ht="34">
      <c r="A107" s="64" t="s">
        <v>504</v>
      </c>
      <c r="B107" s="64" t="s">
        <v>505</v>
      </c>
      <c r="C107" s="64" t="s">
        <v>172</v>
      </c>
      <c r="D107" s="64">
        <v>-1000</v>
      </c>
      <c r="E107" s="64">
        <v>1000</v>
      </c>
      <c r="F107" s="64" t="s">
        <v>506</v>
      </c>
      <c r="H107" s="64" t="s">
        <v>141</v>
      </c>
      <c r="I107" s="64" t="s">
        <v>507</v>
      </c>
      <c r="J107" s="65" t="s">
        <v>508</v>
      </c>
      <c r="K107" s="65" t="s">
        <v>509</v>
      </c>
      <c r="L107" s="64" t="s">
        <v>510</v>
      </c>
      <c r="M107" s="67" t="s">
        <v>511</v>
      </c>
    </row>
    <row r="108" spans="1:13" ht="17">
      <c r="A108" s="64" t="s">
        <v>512</v>
      </c>
      <c r="B108" s="64" t="s">
        <v>513</v>
      </c>
      <c r="C108" s="64" t="s">
        <v>172</v>
      </c>
      <c r="D108" s="64">
        <v>0</v>
      </c>
      <c r="E108" s="64">
        <v>1000</v>
      </c>
      <c r="F108" s="64" t="s">
        <v>514</v>
      </c>
      <c r="H108" s="64" t="s">
        <v>141</v>
      </c>
      <c r="I108" s="64" t="s">
        <v>515</v>
      </c>
      <c r="J108" s="65" t="s">
        <v>508</v>
      </c>
      <c r="K108" s="65" t="s">
        <v>516</v>
      </c>
      <c r="L108" s="64" t="s">
        <v>517</v>
      </c>
      <c r="M108" s="65" t="s">
        <v>518</v>
      </c>
    </row>
    <row r="109" spans="1:13" ht="17">
      <c r="A109" s="64" t="s">
        <v>519</v>
      </c>
      <c r="B109" s="64" t="s">
        <v>520</v>
      </c>
      <c r="C109" s="64" t="s">
        <v>317</v>
      </c>
      <c r="D109" s="64">
        <v>-4.5999999999999996</v>
      </c>
      <c r="E109" s="64">
        <v>1000</v>
      </c>
      <c r="F109" s="64" t="s">
        <v>521</v>
      </c>
      <c r="H109" s="64" t="s">
        <v>141</v>
      </c>
      <c r="I109" s="64" t="s">
        <v>515</v>
      </c>
      <c r="J109" s="65" t="s">
        <v>508</v>
      </c>
      <c r="K109" s="65" t="s">
        <v>516</v>
      </c>
      <c r="L109" s="64" t="s">
        <v>517</v>
      </c>
      <c r="M109" s="65" t="s">
        <v>518</v>
      </c>
    </row>
    <row r="110" spans="1:13" ht="17">
      <c r="A110" s="64" t="s">
        <v>522</v>
      </c>
      <c r="B110" s="64" t="s">
        <v>523</v>
      </c>
      <c r="C110" s="64" t="s">
        <v>524</v>
      </c>
      <c r="D110" s="64">
        <v>0</v>
      </c>
      <c r="E110" s="64">
        <v>1000</v>
      </c>
      <c r="F110" s="64" t="s">
        <v>525</v>
      </c>
      <c r="G110" s="64" t="s">
        <v>526</v>
      </c>
      <c r="H110" s="64" t="s">
        <v>141</v>
      </c>
      <c r="I110" s="64" t="s">
        <v>515</v>
      </c>
      <c r="J110" s="65" t="s">
        <v>508</v>
      </c>
      <c r="K110" s="65" t="s">
        <v>516</v>
      </c>
      <c r="L110" s="64" t="s">
        <v>517</v>
      </c>
      <c r="M110" s="65" t="s">
        <v>518</v>
      </c>
    </row>
    <row r="111" spans="1:13" ht="17">
      <c r="A111" s="64" t="s">
        <v>527</v>
      </c>
      <c r="B111" s="64" t="s">
        <v>528</v>
      </c>
      <c r="C111" s="64" t="s">
        <v>524</v>
      </c>
      <c r="D111" s="64">
        <v>-1000</v>
      </c>
      <c r="E111" s="64">
        <v>1000</v>
      </c>
      <c r="F111" s="64" t="s">
        <v>529</v>
      </c>
      <c r="G111" s="64" t="s">
        <v>530</v>
      </c>
      <c r="H111" s="64" t="s">
        <v>141</v>
      </c>
      <c r="I111" s="64" t="s">
        <v>515</v>
      </c>
      <c r="J111" s="65" t="s">
        <v>508</v>
      </c>
      <c r="K111" s="65" t="s">
        <v>516</v>
      </c>
      <c r="L111" s="64" t="s">
        <v>517</v>
      </c>
      <c r="M111" s="65" t="s">
        <v>518</v>
      </c>
    </row>
    <row r="112" spans="1:13" ht="34">
      <c r="A112" s="64" t="s">
        <v>531</v>
      </c>
      <c r="B112" s="64" t="s">
        <v>532</v>
      </c>
      <c r="C112" s="64" t="s">
        <v>533</v>
      </c>
      <c r="D112" s="64">
        <v>0</v>
      </c>
      <c r="E112" s="64">
        <v>1000</v>
      </c>
      <c r="F112" s="64" t="s">
        <v>534</v>
      </c>
      <c r="H112" s="65" t="s">
        <v>535</v>
      </c>
      <c r="I112" s="64" t="s">
        <v>536</v>
      </c>
      <c r="J112" s="65" t="s">
        <v>508</v>
      </c>
      <c r="K112" s="65" t="s">
        <v>537</v>
      </c>
      <c r="L112" s="64" t="s">
        <v>538</v>
      </c>
      <c r="M112" s="65" t="s">
        <v>539</v>
      </c>
    </row>
    <row r="113" spans="1:15" ht="34">
      <c r="A113" s="64" t="s">
        <v>540</v>
      </c>
      <c r="B113" s="64" t="s">
        <v>541</v>
      </c>
      <c r="C113" s="64" t="s">
        <v>533</v>
      </c>
      <c r="D113" s="64">
        <v>0</v>
      </c>
      <c r="E113" s="64">
        <v>1000</v>
      </c>
      <c r="F113" s="64" t="s">
        <v>542</v>
      </c>
      <c r="H113" s="65" t="s">
        <v>535</v>
      </c>
      <c r="I113" s="64" t="s">
        <v>536</v>
      </c>
      <c r="J113" s="65" t="s">
        <v>508</v>
      </c>
      <c r="K113" s="65" t="s">
        <v>537</v>
      </c>
      <c r="L113" s="64" t="s">
        <v>538</v>
      </c>
      <c r="M113" s="67" t="s">
        <v>539</v>
      </c>
    </row>
    <row r="114" spans="1:15" ht="34">
      <c r="A114" s="64" t="s">
        <v>543</v>
      </c>
      <c r="B114" s="64" t="s">
        <v>316</v>
      </c>
      <c r="C114" s="64" t="s">
        <v>317</v>
      </c>
      <c r="D114" s="64">
        <v>0</v>
      </c>
      <c r="E114" s="64">
        <v>1000</v>
      </c>
      <c r="F114" s="64" t="s">
        <v>544</v>
      </c>
      <c r="H114" s="65" t="s">
        <v>535</v>
      </c>
      <c r="I114" s="64" t="s">
        <v>536</v>
      </c>
      <c r="J114" s="65" t="s">
        <v>508</v>
      </c>
      <c r="K114" s="65" t="s">
        <v>537</v>
      </c>
      <c r="M114" s="65"/>
    </row>
    <row r="115" spans="1:15" ht="51">
      <c r="A115" s="64" t="s">
        <v>545</v>
      </c>
      <c r="B115" s="64" t="s">
        <v>546</v>
      </c>
      <c r="C115" s="64" t="s">
        <v>547</v>
      </c>
      <c r="D115" s="64">
        <v>0</v>
      </c>
      <c r="E115" s="64">
        <v>1000</v>
      </c>
      <c r="F115" s="64" t="s">
        <v>548</v>
      </c>
      <c r="H115" s="64" t="s">
        <v>141</v>
      </c>
      <c r="I115" s="64" t="s">
        <v>549</v>
      </c>
      <c r="J115" s="65" t="s">
        <v>550</v>
      </c>
      <c r="K115" s="65" t="s">
        <v>1836</v>
      </c>
      <c r="L115" s="64" t="s">
        <v>551</v>
      </c>
      <c r="M115" s="65" t="s">
        <v>552</v>
      </c>
    </row>
    <row r="116" spans="1:15" ht="34">
      <c r="A116" s="64" t="s">
        <v>553</v>
      </c>
      <c r="B116" s="64" t="s">
        <v>554</v>
      </c>
      <c r="C116" s="64" t="s">
        <v>547</v>
      </c>
      <c r="D116" s="64">
        <v>0</v>
      </c>
      <c r="E116" s="64">
        <v>1000</v>
      </c>
      <c r="F116" s="64" t="s">
        <v>555</v>
      </c>
      <c r="H116" s="65" t="s">
        <v>556</v>
      </c>
      <c r="I116" s="64" t="s">
        <v>549</v>
      </c>
      <c r="J116" s="65" t="s">
        <v>550</v>
      </c>
      <c r="K116" s="65" t="s">
        <v>557</v>
      </c>
      <c r="L116" s="65" t="s">
        <v>558</v>
      </c>
      <c r="M116" s="65" t="s">
        <v>559</v>
      </c>
      <c r="N116" s="64" t="s">
        <v>560</v>
      </c>
      <c r="O116" s="65" t="s">
        <v>561</v>
      </c>
    </row>
    <row r="117" spans="1:15" ht="68">
      <c r="A117" s="64" t="s">
        <v>562</v>
      </c>
      <c r="B117" s="64" t="s">
        <v>563</v>
      </c>
      <c r="C117" s="64" t="s">
        <v>564</v>
      </c>
      <c r="D117" s="64">
        <v>0</v>
      </c>
      <c r="E117" s="64">
        <v>1000</v>
      </c>
      <c r="F117" s="64" t="s">
        <v>565</v>
      </c>
      <c r="H117" s="64" t="s">
        <v>174</v>
      </c>
      <c r="I117" s="64" t="s">
        <v>566</v>
      </c>
      <c r="J117" s="65" t="s">
        <v>567</v>
      </c>
      <c r="K117" s="65" t="s">
        <v>568</v>
      </c>
      <c r="L117" s="64" t="s">
        <v>517</v>
      </c>
      <c r="M117" s="68" t="s">
        <v>569</v>
      </c>
    </row>
    <row r="118" spans="1:15" ht="17">
      <c r="A118" s="64" t="s">
        <v>570</v>
      </c>
      <c r="B118" s="64" t="s">
        <v>571</v>
      </c>
      <c r="C118" s="64" t="s">
        <v>317</v>
      </c>
      <c r="D118" s="64">
        <v>-1000</v>
      </c>
      <c r="E118" s="64">
        <v>0</v>
      </c>
      <c r="F118" s="64" t="s">
        <v>572</v>
      </c>
      <c r="H118" s="64" t="s">
        <v>141</v>
      </c>
      <c r="I118" s="64" t="s">
        <v>566</v>
      </c>
      <c r="J118" s="65" t="s">
        <v>508</v>
      </c>
      <c r="K118" s="65" t="s">
        <v>573</v>
      </c>
      <c r="L118" s="64" t="s">
        <v>574</v>
      </c>
      <c r="M118" s="65" t="s">
        <v>575</v>
      </c>
    </row>
    <row r="119" spans="1:15" ht="68">
      <c r="A119" s="64" t="s">
        <v>576</v>
      </c>
      <c r="B119" s="64" t="s">
        <v>577</v>
      </c>
      <c r="C119" s="64" t="s">
        <v>317</v>
      </c>
      <c r="D119" s="64">
        <v>-1000</v>
      </c>
      <c r="E119" s="64">
        <v>0</v>
      </c>
      <c r="F119" s="64" t="s">
        <v>578</v>
      </c>
      <c r="H119" s="64" t="s">
        <v>174</v>
      </c>
      <c r="I119" s="64" t="s">
        <v>566</v>
      </c>
      <c r="J119" s="65" t="s">
        <v>567</v>
      </c>
      <c r="K119" s="65" t="s">
        <v>579</v>
      </c>
      <c r="M119" s="65"/>
    </row>
    <row r="120" spans="1:15" ht="17">
      <c r="A120" s="64" t="s">
        <v>580</v>
      </c>
      <c r="B120" s="64">
        <v>0</v>
      </c>
      <c r="C120" s="64" t="s">
        <v>581</v>
      </c>
      <c r="D120" s="64">
        <v>0</v>
      </c>
      <c r="E120" s="64">
        <v>1000</v>
      </c>
      <c r="F120" s="64" t="s">
        <v>582</v>
      </c>
      <c r="H120" s="64" t="s">
        <v>141</v>
      </c>
      <c r="I120" s="64" t="s">
        <v>566</v>
      </c>
      <c r="J120" s="65" t="s">
        <v>508</v>
      </c>
      <c r="K120" s="65" t="s">
        <v>573</v>
      </c>
      <c r="L120" s="64" t="s">
        <v>574</v>
      </c>
      <c r="M120" s="65" t="s">
        <v>575</v>
      </c>
    </row>
    <row r="121" spans="1:15" ht="68">
      <c r="A121" s="64" t="s">
        <v>583</v>
      </c>
      <c r="B121" s="64" t="s">
        <v>584</v>
      </c>
      <c r="C121" s="64" t="s">
        <v>172</v>
      </c>
      <c r="D121" s="64">
        <v>-1000</v>
      </c>
      <c r="E121" s="64">
        <v>1000</v>
      </c>
      <c r="F121" s="64" t="s">
        <v>585</v>
      </c>
      <c r="H121" s="64" t="s">
        <v>174</v>
      </c>
      <c r="I121" s="64" t="s">
        <v>566</v>
      </c>
      <c r="J121" s="65" t="s">
        <v>567</v>
      </c>
      <c r="K121" s="65" t="s">
        <v>579</v>
      </c>
      <c r="M121" s="65"/>
    </row>
    <row r="122" spans="1:15" ht="68">
      <c r="A122" s="64" t="s">
        <v>586</v>
      </c>
      <c r="B122" s="64" t="s">
        <v>587</v>
      </c>
      <c r="C122" s="64" t="s">
        <v>564</v>
      </c>
      <c r="D122" s="64">
        <v>0</v>
      </c>
      <c r="E122" s="64">
        <v>1000</v>
      </c>
      <c r="F122" s="64" t="s">
        <v>588</v>
      </c>
      <c r="H122" s="64" t="s">
        <v>174</v>
      </c>
      <c r="I122" s="64" t="s">
        <v>566</v>
      </c>
      <c r="J122" s="65" t="s">
        <v>567</v>
      </c>
      <c r="K122" s="65" t="s">
        <v>568</v>
      </c>
      <c r="L122" s="64" t="s">
        <v>517</v>
      </c>
      <c r="M122" s="68" t="s">
        <v>569</v>
      </c>
    </row>
    <row r="123" spans="1:15" ht="34">
      <c r="A123" s="64" t="s">
        <v>589</v>
      </c>
      <c r="B123" s="64" t="s">
        <v>590</v>
      </c>
      <c r="C123" s="64" t="s">
        <v>184</v>
      </c>
      <c r="D123" s="64">
        <v>0</v>
      </c>
      <c r="E123" s="64">
        <v>1000</v>
      </c>
      <c r="F123" s="64" t="s">
        <v>591</v>
      </c>
      <c r="H123" s="64" t="s">
        <v>141</v>
      </c>
      <c r="I123" s="64" t="s">
        <v>146</v>
      </c>
      <c r="J123" s="65" t="s">
        <v>550</v>
      </c>
      <c r="K123" s="65" t="s">
        <v>592</v>
      </c>
      <c r="M123" s="65"/>
    </row>
    <row r="124" spans="1:15" ht="34">
      <c r="A124" s="64" t="s">
        <v>593</v>
      </c>
      <c r="B124" s="64" t="s">
        <v>594</v>
      </c>
      <c r="C124" s="64" t="s">
        <v>595</v>
      </c>
      <c r="D124" s="64">
        <v>-1000</v>
      </c>
      <c r="E124" s="64">
        <v>1000</v>
      </c>
      <c r="F124" s="64" t="s">
        <v>596</v>
      </c>
      <c r="H124" s="64" t="s">
        <v>141</v>
      </c>
      <c r="I124" s="64" t="s">
        <v>597</v>
      </c>
      <c r="J124" s="65" t="s">
        <v>550</v>
      </c>
      <c r="K124" s="65" t="s">
        <v>598</v>
      </c>
      <c r="L124" s="64" t="s">
        <v>599</v>
      </c>
      <c r="M124" s="65" t="s">
        <v>600</v>
      </c>
    </row>
    <row r="125" spans="1:15" ht="34">
      <c r="A125" s="64" t="s">
        <v>601</v>
      </c>
      <c r="B125" s="64" t="s">
        <v>602</v>
      </c>
      <c r="C125" s="64" t="s">
        <v>603</v>
      </c>
      <c r="D125" s="64">
        <v>-1000</v>
      </c>
      <c r="E125" s="64">
        <v>1000</v>
      </c>
      <c r="F125" s="64" t="s">
        <v>604</v>
      </c>
      <c r="H125" s="64" t="s">
        <v>141</v>
      </c>
      <c r="I125" s="64" t="s">
        <v>597</v>
      </c>
      <c r="J125" s="65" t="s">
        <v>550</v>
      </c>
      <c r="K125" s="65" t="s">
        <v>598</v>
      </c>
      <c r="L125" s="64" t="s">
        <v>599</v>
      </c>
      <c r="M125" s="65" t="s">
        <v>605</v>
      </c>
    </row>
    <row r="126" spans="1:15" ht="34">
      <c r="A126" s="64" t="s">
        <v>606</v>
      </c>
      <c r="B126" s="64" t="s">
        <v>607</v>
      </c>
      <c r="C126" s="64" t="s">
        <v>595</v>
      </c>
      <c r="D126" s="64">
        <v>-1000</v>
      </c>
      <c r="E126" s="64">
        <v>1000</v>
      </c>
      <c r="F126" s="64" t="s">
        <v>608</v>
      </c>
      <c r="H126" s="64" t="s">
        <v>141</v>
      </c>
      <c r="I126" s="64" t="s">
        <v>597</v>
      </c>
      <c r="J126" s="65" t="s">
        <v>550</v>
      </c>
      <c r="K126" s="65" t="s">
        <v>598</v>
      </c>
      <c r="L126" s="64" t="s">
        <v>599</v>
      </c>
      <c r="M126" s="65" t="s">
        <v>600</v>
      </c>
    </row>
    <row r="127" spans="1:15" ht="34">
      <c r="A127" s="64" t="s">
        <v>609</v>
      </c>
      <c r="B127" s="64" t="s">
        <v>610</v>
      </c>
      <c r="C127" s="64" t="s">
        <v>595</v>
      </c>
      <c r="D127" s="64">
        <v>0</v>
      </c>
      <c r="E127" s="64">
        <v>1000</v>
      </c>
      <c r="F127" s="64" t="s">
        <v>611</v>
      </c>
      <c r="H127" s="64" t="s">
        <v>141</v>
      </c>
      <c r="I127" s="64" t="s">
        <v>597</v>
      </c>
      <c r="J127" s="65" t="s">
        <v>550</v>
      </c>
      <c r="K127" s="65" t="s">
        <v>598</v>
      </c>
      <c r="L127" s="64" t="s">
        <v>599</v>
      </c>
      <c r="M127" s="65" t="s">
        <v>600</v>
      </c>
    </row>
    <row r="128" spans="1:15" ht="34">
      <c r="A128" s="64" t="s">
        <v>612</v>
      </c>
      <c r="B128" s="64" t="s">
        <v>613</v>
      </c>
      <c r="C128" s="64" t="s">
        <v>595</v>
      </c>
      <c r="D128" s="64">
        <v>0</v>
      </c>
      <c r="E128" s="64">
        <v>1000</v>
      </c>
      <c r="F128" s="64" t="s">
        <v>614</v>
      </c>
      <c r="H128" s="64" t="s">
        <v>141</v>
      </c>
      <c r="I128" s="64" t="s">
        <v>597</v>
      </c>
      <c r="J128" s="65" t="s">
        <v>550</v>
      </c>
      <c r="K128" s="65" t="s">
        <v>598</v>
      </c>
      <c r="L128" s="64" t="s">
        <v>599</v>
      </c>
      <c r="M128" s="65" t="s">
        <v>600</v>
      </c>
    </row>
    <row r="129" spans="1:15" ht="34">
      <c r="A129" s="64" t="s">
        <v>615</v>
      </c>
      <c r="B129" s="64" t="s">
        <v>616</v>
      </c>
      <c r="C129" s="64" t="s">
        <v>595</v>
      </c>
      <c r="D129" s="64">
        <v>0</v>
      </c>
      <c r="E129" s="64">
        <v>1000</v>
      </c>
      <c r="F129" s="64" t="s">
        <v>617</v>
      </c>
      <c r="H129" s="64" t="s">
        <v>141</v>
      </c>
      <c r="I129" s="64" t="s">
        <v>597</v>
      </c>
      <c r="J129" s="65" t="s">
        <v>550</v>
      </c>
      <c r="K129" s="65" t="s">
        <v>598</v>
      </c>
      <c r="L129" s="64" t="s">
        <v>599</v>
      </c>
      <c r="M129" s="65" t="s">
        <v>600</v>
      </c>
    </row>
    <row r="130" spans="1:15" ht="34">
      <c r="A130" s="64" t="s">
        <v>618</v>
      </c>
      <c r="B130" s="64" t="s">
        <v>619</v>
      </c>
      <c r="C130" s="64" t="s">
        <v>595</v>
      </c>
      <c r="D130" s="64">
        <v>-1000</v>
      </c>
      <c r="E130" s="64">
        <v>1000</v>
      </c>
      <c r="F130" s="64" t="s">
        <v>620</v>
      </c>
      <c r="H130" s="64" t="s">
        <v>141</v>
      </c>
      <c r="I130" s="64" t="s">
        <v>597</v>
      </c>
      <c r="J130" s="65" t="s">
        <v>550</v>
      </c>
      <c r="K130" s="65" t="s">
        <v>598</v>
      </c>
      <c r="L130" s="64" t="s">
        <v>599</v>
      </c>
      <c r="M130" s="65" t="s">
        <v>600</v>
      </c>
    </row>
    <row r="131" spans="1:15" ht="34">
      <c r="A131" s="64" t="s">
        <v>621</v>
      </c>
      <c r="B131" s="64" t="s">
        <v>622</v>
      </c>
      <c r="C131" s="64" t="s">
        <v>595</v>
      </c>
      <c r="D131" s="64">
        <v>0</v>
      </c>
      <c r="E131" s="64">
        <v>1000</v>
      </c>
      <c r="F131" s="64" t="s">
        <v>623</v>
      </c>
      <c r="H131" s="64" t="s">
        <v>141</v>
      </c>
      <c r="I131" s="64" t="s">
        <v>597</v>
      </c>
      <c r="J131" s="65" t="s">
        <v>550</v>
      </c>
      <c r="K131" s="65" t="s">
        <v>598</v>
      </c>
      <c r="L131" s="64" t="s">
        <v>599</v>
      </c>
      <c r="M131" s="65" t="s">
        <v>600</v>
      </c>
    </row>
    <row r="132" spans="1:15" ht="51">
      <c r="A132" s="64" t="s">
        <v>624</v>
      </c>
      <c r="B132" s="64" t="s">
        <v>625</v>
      </c>
      <c r="C132" s="64" t="s">
        <v>626</v>
      </c>
      <c r="D132" s="64">
        <v>0</v>
      </c>
      <c r="E132" s="64">
        <v>1000</v>
      </c>
      <c r="F132" s="64" t="s">
        <v>627</v>
      </c>
      <c r="G132" s="64" t="s">
        <v>628</v>
      </c>
      <c r="H132" s="64" t="s">
        <v>142</v>
      </c>
      <c r="I132" s="64" t="s">
        <v>152</v>
      </c>
      <c r="J132" s="65" t="s">
        <v>517</v>
      </c>
      <c r="K132" s="65" t="s">
        <v>1837</v>
      </c>
      <c r="L132" s="64" t="s">
        <v>629</v>
      </c>
      <c r="M132" s="65" t="s">
        <v>1838</v>
      </c>
      <c r="N132" s="64" t="s">
        <v>517</v>
      </c>
      <c r="O132" s="65" t="s">
        <v>630</v>
      </c>
    </row>
    <row r="133" spans="1:15" ht="34">
      <c r="A133" s="64" t="s">
        <v>631</v>
      </c>
      <c r="B133" s="64" t="s">
        <v>632</v>
      </c>
      <c r="C133" s="64" t="s">
        <v>172</v>
      </c>
      <c r="D133" s="64">
        <v>0</v>
      </c>
      <c r="E133" s="64">
        <v>1000</v>
      </c>
      <c r="F133" s="64" t="s">
        <v>633</v>
      </c>
      <c r="G133" s="64" t="s">
        <v>634</v>
      </c>
      <c r="H133" s="64" t="s">
        <v>142</v>
      </c>
      <c r="I133" s="64" t="s">
        <v>152</v>
      </c>
      <c r="J133" s="65" t="s">
        <v>635</v>
      </c>
      <c r="K133" s="65" t="s">
        <v>636</v>
      </c>
      <c r="M133" s="65"/>
    </row>
    <row r="134" spans="1:15" ht="17">
      <c r="A134" s="64" t="s">
        <v>637</v>
      </c>
      <c r="B134" s="64" t="s">
        <v>638</v>
      </c>
      <c r="C134" s="64" t="s">
        <v>317</v>
      </c>
      <c r="D134" s="64">
        <v>-1</v>
      </c>
      <c r="E134" s="64">
        <v>1000</v>
      </c>
      <c r="F134" s="64" t="s">
        <v>639</v>
      </c>
      <c r="H134" s="64" t="s">
        <v>142</v>
      </c>
      <c r="I134" s="64" t="s">
        <v>152</v>
      </c>
      <c r="J134" s="65" t="s">
        <v>517</v>
      </c>
      <c r="K134" s="65" t="s">
        <v>1839</v>
      </c>
      <c r="M134" s="65"/>
    </row>
    <row r="135" spans="1:15" ht="51">
      <c r="A135" s="64" t="s">
        <v>640</v>
      </c>
      <c r="B135" s="64" t="s">
        <v>641</v>
      </c>
      <c r="C135" s="64" t="s">
        <v>317</v>
      </c>
      <c r="D135" s="64">
        <v>-1</v>
      </c>
      <c r="E135" s="64">
        <v>1000</v>
      </c>
      <c r="F135" s="64" t="s">
        <v>642</v>
      </c>
      <c r="H135" s="64" t="s">
        <v>142</v>
      </c>
      <c r="I135" s="64" t="s">
        <v>152</v>
      </c>
      <c r="J135" s="65" t="s">
        <v>517</v>
      </c>
      <c r="K135" s="65" t="s">
        <v>1840</v>
      </c>
      <c r="L135" s="64" t="s">
        <v>629</v>
      </c>
      <c r="M135" s="65" t="s">
        <v>1838</v>
      </c>
    </row>
    <row r="136" spans="1:15" ht="51">
      <c r="A136" s="64" t="s">
        <v>643</v>
      </c>
      <c r="B136" s="64" t="s">
        <v>644</v>
      </c>
      <c r="C136" s="64" t="s">
        <v>645</v>
      </c>
      <c r="D136" s="64">
        <v>0</v>
      </c>
      <c r="E136" s="64">
        <v>1000</v>
      </c>
      <c r="F136" s="64" t="s">
        <v>646</v>
      </c>
      <c r="G136" s="64" t="s">
        <v>1717</v>
      </c>
      <c r="H136" s="64" t="s">
        <v>142</v>
      </c>
      <c r="I136" s="64" t="s">
        <v>149</v>
      </c>
      <c r="J136" s="65" t="s">
        <v>1709</v>
      </c>
      <c r="K136" s="65" t="s">
        <v>648</v>
      </c>
      <c r="M136" s="65"/>
    </row>
    <row r="137" spans="1:15" ht="51">
      <c r="A137" s="64" t="s">
        <v>649</v>
      </c>
      <c r="B137" s="64" t="s">
        <v>650</v>
      </c>
      <c r="C137" s="64" t="s">
        <v>645</v>
      </c>
      <c r="D137" s="64">
        <v>0</v>
      </c>
      <c r="E137" s="64">
        <v>1000</v>
      </c>
      <c r="F137" s="64" t="s">
        <v>651</v>
      </c>
      <c r="G137" s="64" t="s">
        <v>1717</v>
      </c>
      <c r="H137" s="64" t="s">
        <v>142</v>
      </c>
      <c r="I137" s="64" t="s">
        <v>149</v>
      </c>
      <c r="J137" s="65" t="s">
        <v>1709</v>
      </c>
      <c r="K137" s="65" t="s">
        <v>648</v>
      </c>
      <c r="M137" s="65"/>
    </row>
    <row r="138" spans="1:15" ht="51">
      <c r="A138" s="64" t="s">
        <v>652</v>
      </c>
      <c r="B138" s="64" t="s">
        <v>653</v>
      </c>
      <c r="C138" s="64" t="s">
        <v>645</v>
      </c>
      <c r="D138" s="64">
        <v>0</v>
      </c>
      <c r="E138" s="64">
        <v>1000</v>
      </c>
      <c r="F138" s="64" t="s">
        <v>654</v>
      </c>
      <c r="G138" s="64" t="s">
        <v>1717</v>
      </c>
      <c r="H138" s="64" t="s">
        <v>142</v>
      </c>
      <c r="I138" s="64" t="s">
        <v>149</v>
      </c>
      <c r="J138" s="65" t="s">
        <v>1709</v>
      </c>
      <c r="K138" s="65" t="s">
        <v>648</v>
      </c>
      <c r="M138" s="65"/>
    </row>
    <row r="139" spans="1:15" ht="51">
      <c r="A139" s="64" t="s">
        <v>655</v>
      </c>
      <c r="B139" s="64" t="s">
        <v>656</v>
      </c>
      <c r="C139" s="64" t="s">
        <v>645</v>
      </c>
      <c r="D139" s="64">
        <v>0</v>
      </c>
      <c r="E139" s="64">
        <v>1000</v>
      </c>
      <c r="F139" s="64" t="s">
        <v>657</v>
      </c>
      <c r="G139" s="64" t="s">
        <v>1717</v>
      </c>
      <c r="H139" s="64" t="s">
        <v>142</v>
      </c>
      <c r="I139" s="64" t="s">
        <v>149</v>
      </c>
      <c r="J139" s="65" t="s">
        <v>1709</v>
      </c>
      <c r="K139" s="65" t="s">
        <v>648</v>
      </c>
      <c r="M139" s="65"/>
    </row>
    <row r="140" spans="1:15" ht="51">
      <c r="A140" s="64" t="s">
        <v>658</v>
      </c>
      <c r="B140" s="64" t="s">
        <v>659</v>
      </c>
      <c r="C140" s="64" t="s">
        <v>645</v>
      </c>
      <c r="D140" s="64">
        <v>0</v>
      </c>
      <c r="E140" s="64">
        <v>1000</v>
      </c>
      <c r="F140" s="64" t="s">
        <v>660</v>
      </c>
      <c r="G140" s="64" t="s">
        <v>1717</v>
      </c>
      <c r="H140" s="64" t="s">
        <v>142</v>
      </c>
      <c r="I140" s="64" t="s">
        <v>149</v>
      </c>
      <c r="J140" s="65" t="s">
        <v>1709</v>
      </c>
      <c r="K140" s="65" t="s">
        <v>648</v>
      </c>
      <c r="M140" s="65"/>
    </row>
    <row r="141" spans="1:15" ht="51">
      <c r="A141" s="64" t="s">
        <v>661</v>
      </c>
      <c r="B141" s="64" t="s">
        <v>662</v>
      </c>
      <c r="C141" s="64" t="s">
        <v>645</v>
      </c>
      <c r="D141" s="64">
        <v>0</v>
      </c>
      <c r="E141" s="64">
        <v>1000</v>
      </c>
      <c r="F141" s="64" t="s">
        <v>663</v>
      </c>
      <c r="G141" s="64" t="s">
        <v>1717</v>
      </c>
      <c r="H141" s="64" t="s">
        <v>142</v>
      </c>
      <c r="I141" s="64" t="s">
        <v>149</v>
      </c>
      <c r="J141" s="65" t="s">
        <v>1709</v>
      </c>
      <c r="K141" s="65" t="s">
        <v>648</v>
      </c>
      <c r="M141" s="65"/>
    </row>
    <row r="142" spans="1:15" ht="51">
      <c r="A142" s="64" t="s">
        <v>664</v>
      </c>
      <c r="B142" s="64" t="s">
        <v>665</v>
      </c>
      <c r="C142" s="64" t="s">
        <v>645</v>
      </c>
      <c r="D142" s="64">
        <v>0</v>
      </c>
      <c r="E142" s="64">
        <v>1000</v>
      </c>
      <c r="F142" s="64" t="s">
        <v>666</v>
      </c>
      <c r="G142" s="64" t="s">
        <v>1717</v>
      </c>
      <c r="H142" s="64" t="s">
        <v>142</v>
      </c>
      <c r="I142" s="64" t="s">
        <v>149</v>
      </c>
      <c r="J142" s="65" t="s">
        <v>1709</v>
      </c>
      <c r="K142" s="65" t="s">
        <v>648</v>
      </c>
      <c r="M142" s="65"/>
    </row>
    <row r="143" spans="1:15" ht="51">
      <c r="A143" s="64" t="s">
        <v>667</v>
      </c>
      <c r="B143" s="64" t="s">
        <v>668</v>
      </c>
      <c r="C143" s="64" t="s">
        <v>645</v>
      </c>
      <c r="D143" s="64">
        <v>0</v>
      </c>
      <c r="E143" s="64">
        <v>1000</v>
      </c>
      <c r="F143" s="64" t="s">
        <v>669</v>
      </c>
      <c r="G143" s="64" t="s">
        <v>1717</v>
      </c>
      <c r="H143" s="64" t="s">
        <v>142</v>
      </c>
      <c r="I143" s="64" t="s">
        <v>149</v>
      </c>
      <c r="J143" s="65" t="s">
        <v>1709</v>
      </c>
      <c r="K143" s="65" t="s">
        <v>648</v>
      </c>
      <c r="M143" s="65"/>
    </row>
    <row r="144" spans="1:15" ht="51">
      <c r="A144" s="64" t="s">
        <v>672</v>
      </c>
      <c r="B144" s="64" t="s">
        <v>673</v>
      </c>
      <c r="C144" s="64" t="s">
        <v>645</v>
      </c>
      <c r="D144" s="64">
        <v>0</v>
      </c>
      <c r="E144" s="64">
        <v>1000</v>
      </c>
      <c r="F144" s="64" t="s">
        <v>674</v>
      </c>
      <c r="G144" s="64" t="s">
        <v>675</v>
      </c>
      <c r="H144" s="64" t="s">
        <v>142</v>
      </c>
      <c r="I144" s="64" t="s">
        <v>149</v>
      </c>
      <c r="J144" s="65" t="s">
        <v>1709</v>
      </c>
      <c r="K144" s="65" t="s">
        <v>676</v>
      </c>
      <c r="M144" s="65"/>
    </row>
    <row r="145" spans="1:13" ht="51">
      <c r="A145" s="64" t="s">
        <v>677</v>
      </c>
      <c r="B145" s="64" t="s">
        <v>678</v>
      </c>
      <c r="C145" s="64" t="s">
        <v>645</v>
      </c>
      <c r="D145" s="64">
        <v>0</v>
      </c>
      <c r="E145" s="64">
        <v>1000</v>
      </c>
      <c r="F145" s="64" t="s">
        <v>679</v>
      </c>
      <c r="G145" s="64" t="s">
        <v>675</v>
      </c>
      <c r="H145" s="64" t="s">
        <v>142</v>
      </c>
      <c r="I145" s="64" t="s">
        <v>149</v>
      </c>
      <c r="J145" s="65" t="s">
        <v>1709</v>
      </c>
      <c r="K145" s="65" t="s">
        <v>676</v>
      </c>
      <c r="M145" s="65"/>
    </row>
    <row r="146" spans="1:13" ht="51">
      <c r="A146" s="64" t="s">
        <v>680</v>
      </c>
      <c r="B146" s="64" t="s">
        <v>681</v>
      </c>
      <c r="C146" s="64" t="s">
        <v>645</v>
      </c>
      <c r="D146" s="64">
        <v>0</v>
      </c>
      <c r="E146" s="64">
        <v>1000</v>
      </c>
      <c r="F146" s="64" t="s">
        <v>682</v>
      </c>
      <c r="G146" s="64" t="s">
        <v>675</v>
      </c>
      <c r="H146" s="64" t="s">
        <v>142</v>
      </c>
      <c r="I146" s="64" t="s">
        <v>149</v>
      </c>
      <c r="J146" s="65" t="s">
        <v>1709</v>
      </c>
      <c r="K146" s="65" t="s">
        <v>676</v>
      </c>
      <c r="M146" s="65"/>
    </row>
    <row r="147" spans="1:13" ht="51">
      <c r="A147" s="64" t="s">
        <v>683</v>
      </c>
      <c r="B147" s="64" t="s">
        <v>684</v>
      </c>
      <c r="C147" s="64" t="s">
        <v>645</v>
      </c>
      <c r="D147" s="64">
        <v>0</v>
      </c>
      <c r="E147" s="64">
        <v>1000</v>
      </c>
      <c r="F147" s="64" t="s">
        <v>685</v>
      </c>
      <c r="G147" s="64" t="s">
        <v>675</v>
      </c>
      <c r="H147" s="64" t="s">
        <v>142</v>
      </c>
      <c r="I147" s="64" t="s">
        <v>149</v>
      </c>
      <c r="J147" s="65" t="s">
        <v>1709</v>
      </c>
      <c r="K147" s="65" t="s">
        <v>676</v>
      </c>
      <c r="M147" s="65"/>
    </row>
    <row r="148" spans="1:13" ht="51">
      <c r="A148" s="64" t="s">
        <v>686</v>
      </c>
      <c r="B148" s="64" t="s">
        <v>687</v>
      </c>
      <c r="C148" s="64" t="s">
        <v>645</v>
      </c>
      <c r="D148" s="64">
        <v>0</v>
      </c>
      <c r="E148" s="64">
        <v>1000</v>
      </c>
      <c r="F148" s="64" t="s">
        <v>688</v>
      </c>
      <c r="G148" s="64" t="s">
        <v>675</v>
      </c>
      <c r="H148" s="64" t="s">
        <v>142</v>
      </c>
      <c r="I148" s="64" t="s">
        <v>149</v>
      </c>
      <c r="J148" s="65" t="s">
        <v>1709</v>
      </c>
      <c r="K148" s="65" t="s">
        <v>676</v>
      </c>
      <c r="M148" s="65"/>
    </row>
    <row r="149" spans="1:13" ht="51">
      <c r="A149" s="64" t="s">
        <v>689</v>
      </c>
      <c r="B149" s="64" t="s">
        <v>690</v>
      </c>
      <c r="C149" s="64" t="s">
        <v>645</v>
      </c>
      <c r="D149" s="64">
        <v>0</v>
      </c>
      <c r="E149" s="64">
        <v>1000</v>
      </c>
      <c r="F149" s="64" t="s">
        <v>691</v>
      </c>
      <c r="G149" s="64" t="s">
        <v>675</v>
      </c>
      <c r="H149" s="64" t="s">
        <v>142</v>
      </c>
      <c r="I149" s="64" t="s">
        <v>149</v>
      </c>
      <c r="J149" s="65" t="s">
        <v>1709</v>
      </c>
      <c r="K149" s="65" t="s">
        <v>676</v>
      </c>
      <c r="M149" s="65"/>
    </row>
    <row r="150" spans="1:13" ht="51">
      <c r="A150" s="64" t="s">
        <v>692</v>
      </c>
      <c r="B150" s="64" t="s">
        <v>693</v>
      </c>
      <c r="C150" s="64" t="s">
        <v>645</v>
      </c>
      <c r="D150" s="64">
        <v>0</v>
      </c>
      <c r="E150" s="64">
        <v>1000</v>
      </c>
      <c r="F150" s="64" t="s">
        <v>694</v>
      </c>
      <c r="G150" s="64" t="s">
        <v>675</v>
      </c>
      <c r="H150" s="64" t="s">
        <v>142</v>
      </c>
      <c r="I150" s="64" t="s">
        <v>149</v>
      </c>
      <c r="J150" s="65" t="s">
        <v>1709</v>
      </c>
      <c r="K150" s="65" t="s">
        <v>676</v>
      </c>
      <c r="M150" s="65"/>
    </row>
    <row r="151" spans="1:13" ht="51">
      <c r="A151" s="64" t="s">
        <v>695</v>
      </c>
      <c r="B151" s="64" t="s">
        <v>696</v>
      </c>
      <c r="C151" s="64" t="s">
        <v>645</v>
      </c>
      <c r="D151" s="64">
        <v>0</v>
      </c>
      <c r="E151" s="64">
        <v>1000</v>
      </c>
      <c r="F151" s="64" t="s">
        <v>697</v>
      </c>
      <c r="G151" s="64" t="s">
        <v>675</v>
      </c>
      <c r="H151" s="64" t="s">
        <v>142</v>
      </c>
      <c r="I151" s="64" t="s">
        <v>149</v>
      </c>
      <c r="J151" s="65" t="s">
        <v>1709</v>
      </c>
      <c r="K151" s="65" t="s">
        <v>676</v>
      </c>
      <c r="M151" s="65"/>
    </row>
    <row r="152" spans="1:13" ht="34">
      <c r="A152" s="64" t="s">
        <v>1732</v>
      </c>
      <c r="B152" s="64" t="s">
        <v>1733</v>
      </c>
      <c r="C152" s="64" t="s">
        <v>1734</v>
      </c>
      <c r="D152" s="64">
        <v>-1000</v>
      </c>
      <c r="E152" s="64">
        <v>1000</v>
      </c>
      <c r="F152" s="64" t="s">
        <v>1735</v>
      </c>
      <c r="G152" s="64" t="s">
        <v>698</v>
      </c>
      <c r="H152" s="64" t="s">
        <v>535</v>
      </c>
      <c r="I152" s="64" t="s">
        <v>149</v>
      </c>
      <c r="J152" s="65" t="s">
        <v>1785</v>
      </c>
      <c r="K152" s="64" t="s">
        <v>1786</v>
      </c>
      <c r="L152" s="64" t="s">
        <v>1787</v>
      </c>
      <c r="M152" s="65" t="s">
        <v>1788</v>
      </c>
    </row>
    <row r="153" spans="1:13" ht="17">
      <c r="A153" s="64" t="s">
        <v>1736</v>
      </c>
      <c r="B153" s="64" t="s">
        <v>1737</v>
      </c>
      <c r="C153" s="64" t="s">
        <v>1734</v>
      </c>
      <c r="D153" s="64">
        <v>0</v>
      </c>
      <c r="E153" s="64">
        <v>1000</v>
      </c>
      <c r="F153" s="64" t="s">
        <v>1738</v>
      </c>
      <c r="G153" s="64" t="s">
        <v>1717</v>
      </c>
      <c r="H153" s="64" t="s">
        <v>535</v>
      </c>
      <c r="I153" s="64" t="s">
        <v>149</v>
      </c>
      <c r="J153" s="65" t="s">
        <v>1787</v>
      </c>
      <c r="K153" s="64" t="s">
        <v>1789</v>
      </c>
    </row>
    <row r="154" spans="1:13" ht="17">
      <c r="A154" s="64" t="s">
        <v>1739</v>
      </c>
      <c r="B154" s="64" t="s">
        <v>1740</v>
      </c>
      <c r="C154" s="64" t="s">
        <v>1734</v>
      </c>
      <c r="D154" s="64">
        <v>0</v>
      </c>
      <c r="E154" s="64">
        <v>1000</v>
      </c>
      <c r="F154" s="64" t="s">
        <v>1741</v>
      </c>
      <c r="G154" s="64" t="s">
        <v>1717</v>
      </c>
      <c r="H154" s="64" t="s">
        <v>535</v>
      </c>
      <c r="I154" s="64" t="s">
        <v>149</v>
      </c>
      <c r="J154" s="65" t="s">
        <v>1787</v>
      </c>
      <c r="K154" s="64" t="s">
        <v>1790</v>
      </c>
    </row>
    <row r="155" spans="1:13" ht="17">
      <c r="A155" s="64" t="s">
        <v>1742</v>
      </c>
      <c r="B155" s="64" t="s">
        <v>1743</v>
      </c>
      <c r="C155" s="64" t="s">
        <v>1734</v>
      </c>
      <c r="D155" s="64">
        <v>0</v>
      </c>
      <c r="E155" s="64">
        <v>1000</v>
      </c>
      <c r="F155" s="64" t="s">
        <v>1744</v>
      </c>
      <c r="G155" s="64" t="s">
        <v>1717</v>
      </c>
      <c r="H155" s="64" t="s">
        <v>535</v>
      </c>
      <c r="I155" s="64" t="s">
        <v>149</v>
      </c>
      <c r="J155" s="65" t="s">
        <v>1787</v>
      </c>
      <c r="K155" s="64" t="s">
        <v>1791</v>
      </c>
    </row>
    <row r="156" spans="1:13" ht="17">
      <c r="A156" s="64" t="s">
        <v>1745</v>
      </c>
      <c r="B156" s="64" t="s">
        <v>1746</v>
      </c>
      <c r="C156" s="64" t="s">
        <v>1734</v>
      </c>
      <c r="D156" s="64">
        <v>0</v>
      </c>
      <c r="E156" s="64">
        <v>1000</v>
      </c>
      <c r="F156" s="64" t="s">
        <v>1747</v>
      </c>
      <c r="G156" s="64" t="s">
        <v>1717</v>
      </c>
      <c r="H156" s="64" t="s">
        <v>535</v>
      </c>
      <c r="I156" s="64" t="s">
        <v>149</v>
      </c>
      <c r="J156" s="65" t="s">
        <v>1787</v>
      </c>
      <c r="K156" s="64" t="s">
        <v>1792</v>
      </c>
    </row>
    <row r="157" spans="1:13" ht="17">
      <c r="A157" s="64" t="s">
        <v>1748</v>
      </c>
      <c r="B157" s="64" t="s">
        <v>1749</v>
      </c>
      <c r="C157" s="64" t="s">
        <v>1734</v>
      </c>
      <c r="D157" s="64">
        <v>0</v>
      </c>
      <c r="E157" s="64">
        <v>1000</v>
      </c>
      <c r="F157" s="64" t="s">
        <v>1750</v>
      </c>
      <c r="G157" s="64" t="s">
        <v>1751</v>
      </c>
      <c r="H157" s="64" t="s">
        <v>535</v>
      </c>
      <c r="I157" s="64" t="s">
        <v>149</v>
      </c>
      <c r="J157" s="65" t="s">
        <v>1787</v>
      </c>
      <c r="K157" s="64" t="s">
        <v>1793</v>
      </c>
    </row>
    <row r="158" spans="1:13" ht="17">
      <c r="A158" s="64" t="s">
        <v>1752</v>
      </c>
      <c r="B158" s="64" t="s">
        <v>1753</v>
      </c>
      <c r="C158" s="64" t="s">
        <v>1734</v>
      </c>
      <c r="D158" s="64">
        <v>0</v>
      </c>
      <c r="E158" s="64">
        <v>1000</v>
      </c>
      <c r="F158" s="64" t="s">
        <v>1754</v>
      </c>
      <c r="G158" s="64" t="s">
        <v>1751</v>
      </c>
      <c r="H158" s="64" t="s">
        <v>535</v>
      </c>
      <c r="I158" s="64" t="s">
        <v>149</v>
      </c>
      <c r="J158" s="65" t="s">
        <v>1787</v>
      </c>
      <c r="K158" s="64" t="s">
        <v>1794</v>
      </c>
    </row>
    <row r="159" spans="1:13" ht="17">
      <c r="A159" s="64" t="s">
        <v>1755</v>
      </c>
      <c r="B159" s="64" t="s">
        <v>1756</v>
      </c>
      <c r="C159" s="64" t="s">
        <v>1734</v>
      </c>
      <c r="D159" s="64">
        <v>0</v>
      </c>
      <c r="E159" s="64">
        <v>1000</v>
      </c>
      <c r="F159" s="64" t="s">
        <v>1757</v>
      </c>
      <c r="G159" s="64" t="s">
        <v>1751</v>
      </c>
      <c r="H159" s="64" t="s">
        <v>535</v>
      </c>
      <c r="I159" s="64" t="s">
        <v>149</v>
      </c>
      <c r="J159" s="65" t="s">
        <v>1787</v>
      </c>
      <c r="K159" s="64" t="s">
        <v>1795</v>
      </c>
    </row>
    <row r="160" spans="1:13" ht="17">
      <c r="A160" s="64" t="s">
        <v>1758</v>
      </c>
      <c r="B160" s="64" t="s">
        <v>1759</v>
      </c>
      <c r="C160" s="64" t="s">
        <v>1734</v>
      </c>
      <c r="D160" s="64">
        <v>0</v>
      </c>
      <c r="E160" s="64">
        <v>1000</v>
      </c>
      <c r="F160" s="64" t="s">
        <v>1760</v>
      </c>
      <c r="G160" s="64" t="s">
        <v>1751</v>
      </c>
      <c r="H160" s="64" t="s">
        <v>535</v>
      </c>
      <c r="I160" s="64" t="s">
        <v>149</v>
      </c>
      <c r="J160" s="65" t="s">
        <v>1787</v>
      </c>
      <c r="K160" s="64" t="s">
        <v>1796</v>
      </c>
    </row>
    <row r="161" spans="1:13" ht="17">
      <c r="A161" s="64" t="s">
        <v>1761</v>
      </c>
      <c r="B161" s="64" t="s">
        <v>1762</v>
      </c>
      <c r="C161" s="64" t="s">
        <v>1734</v>
      </c>
      <c r="D161" s="64">
        <v>0</v>
      </c>
      <c r="E161" s="64">
        <v>1000</v>
      </c>
      <c r="F161" s="64" t="s">
        <v>1763</v>
      </c>
      <c r="G161" s="64" t="s">
        <v>699</v>
      </c>
      <c r="H161" s="64" t="s">
        <v>535</v>
      </c>
      <c r="I161" s="64" t="s">
        <v>149</v>
      </c>
      <c r="J161" s="65" t="s">
        <v>1787</v>
      </c>
      <c r="K161" s="64" t="s">
        <v>1797</v>
      </c>
    </row>
    <row r="162" spans="1:13" ht="17">
      <c r="A162" s="64" t="s">
        <v>1764</v>
      </c>
      <c r="B162" s="64" t="s">
        <v>1765</v>
      </c>
      <c r="C162" s="64" t="s">
        <v>1734</v>
      </c>
      <c r="D162" s="64">
        <v>0</v>
      </c>
      <c r="E162" s="64">
        <v>1000</v>
      </c>
      <c r="F162" s="64" t="s">
        <v>1766</v>
      </c>
      <c r="G162" s="64" t="s">
        <v>699</v>
      </c>
      <c r="H162" s="64" t="s">
        <v>535</v>
      </c>
      <c r="I162" s="64" t="s">
        <v>149</v>
      </c>
      <c r="J162" s="65" t="s">
        <v>1787</v>
      </c>
      <c r="K162" s="64" t="s">
        <v>1798</v>
      </c>
    </row>
    <row r="163" spans="1:13" ht="17">
      <c r="A163" s="64" t="s">
        <v>1767</v>
      </c>
      <c r="B163" s="64" t="s">
        <v>1768</v>
      </c>
      <c r="C163" s="64" t="s">
        <v>1734</v>
      </c>
      <c r="D163" s="64">
        <v>0</v>
      </c>
      <c r="E163" s="64">
        <v>1000</v>
      </c>
      <c r="F163" s="64" t="s">
        <v>1769</v>
      </c>
      <c r="G163" s="64" t="s">
        <v>699</v>
      </c>
      <c r="H163" s="64" t="s">
        <v>535</v>
      </c>
      <c r="I163" s="64" t="s">
        <v>149</v>
      </c>
      <c r="J163" s="65" t="s">
        <v>1787</v>
      </c>
      <c r="K163" s="64" t="s">
        <v>1799</v>
      </c>
    </row>
    <row r="164" spans="1:13" ht="17">
      <c r="A164" s="64" t="s">
        <v>1770</v>
      </c>
      <c r="B164" s="64" t="s">
        <v>1771</v>
      </c>
      <c r="C164" s="64" t="s">
        <v>1734</v>
      </c>
      <c r="D164" s="64">
        <v>0</v>
      </c>
      <c r="E164" s="64">
        <v>1000</v>
      </c>
      <c r="F164" s="64" t="s">
        <v>1772</v>
      </c>
      <c r="G164" s="64" t="s">
        <v>699</v>
      </c>
      <c r="H164" s="64" t="s">
        <v>535</v>
      </c>
      <c r="I164" s="64" t="s">
        <v>149</v>
      </c>
      <c r="J164" s="65" t="s">
        <v>1787</v>
      </c>
      <c r="K164" s="64" t="s">
        <v>1800</v>
      </c>
    </row>
    <row r="165" spans="1:13" ht="17">
      <c r="A165" s="64" t="s">
        <v>1773</v>
      </c>
      <c r="B165" s="64" t="s">
        <v>1774</v>
      </c>
      <c r="C165" s="64" t="s">
        <v>1734</v>
      </c>
      <c r="D165" s="64">
        <v>0</v>
      </c>
      <c r="E165" s="64">
        <v>1000</v>
      </c>
      <c r="F165" s="64" t="s">
        <v>1775</v>
      </c>
      <c r="G165" s="64" t="s">
        <v>675</v>
      </c>
      <c r="H165" s="64" t="s">
        <v>535</v>
      </c>
      <c r="I165" s="64" t="s">
        <v>149</v>
      </c>
      <c r="J165" s="65" t="s">
        <v>1787</v>
      </c>
      <c r="K165" s="64" t="s">
        <v>1801</v>
      </c>
    </row>
    <row r="166" spans="1:13" ht="17">
      <c r="A166" s="64" t="s">
        <v>1776</v>
      </c>
      <c r="B166" s="64" t="s">
        <v>1777</v>
      </c>
      <c r="C166" s="64" t="s">
        <v>1734</v>
      </c>
      <c r="D166" s="64">
        <v>0</v>
      </c>
      <c r="E166" s="64">
        <v>1000</v>
      </c>
      <c r="F166" s="64" t="s">
        <v>1778</v>
      </c>
      <c r="G166" s="64" t="s">
        <v>675</v>
      </c>
      <c r="H166" s="64" t="s">
        <v>535</v>
      </c>
      <c r="I166" s="64" t="s">
        <v>149</v>
      </c>
      <c r="J166" s="65" t="s">
        <v>1787</v>
      </c>
      <c r="K166" s="64" t="s">
        <v>1802</v>
      </c>
    </row>
    <row r="167" spans="1:13" ht="17">
      <c r="A167" s="64" t="s">
        <v>1779</v>
      </c>
      <c r="B167" s="64" t="s">
        <v>1780</v>
      </c>
      <c r="C167" s="64" t="s">
        <v>1734</v>
      </c>
      <c r="D167" s="64">
        <v>0</v>
      </c>
      <c r="E167" s="64">
        <v>1000</v>
      </c>
      <c r="F167" s="64" t="s">
        <v>1781</v>
      </c>
      <c r="G167" s="64" t="s">
        <v>675</v>
      </c>
      <c r="H167" s="64" t="s">
        <v>535</v>
      </c>
      <c r="I167" s="64" t="s">
        <v>149</v>
      </c>
      <c r="J167" s="65" t="s">
        <v>1787</v>
      </c>
      <c r="K167" s="64" t="s">
        <v>1803</v>
      </c>
    </row>
    <row r="168" spans="1:13" ht="17">
      <c r="A168" s="64" t="s">
        <v>1782</v>
      </c>
      <c r="B168" s="64" t="s">
        <v>1783</v>
      </c>
      <c r="C168" s="64" t="s">
        <v>1734</v>
      </c>
      <c r="D168" s="64">
        <v>0</v>
      </c>
      <c r="E168" s="64">
        <v>1000</v>
      </c>
      <c r="F168" s="64" t="s">
        <v>1784</v>
      </c>
      <c r="G168" s="64" t="s">
        <v>675</v>
      </c>
      <c r="H168" s="64" t="s">
        <v>535</v>
      </c>
      <c r="I168" s="64" t="s">
        <v>149</v>
      </c>
      <c r="J168" s="65" t="s">
        <v>1787</v>
      </c>
      <c r="K168" s="64" t="s">
        <v>1804</v>
      </c>
    </row>
    <row r="169" spans="1:13" ht="34">
      <c r="A169" s="64" t="s">
        <v>700</v>
      </c>
      <c r="B169" s="64" t="s">
        <v>701</v>
      </c>
      <c r="C169" s="64" t="s">
        <v>702</v>
      </c>
      <c r="D169" s="64">
        <v>0</v>
      </c>
      <c r="E169" s="64">
        <v>1000</v>
      </c>
      <c r="F169" s="64" t="s">
        <v>703</v>
      </c>
      <c r="G169" s="64" t="s">
        <v>704</v>
      </c>
      <c r="H169" s="64" t="s">
        <v>142</v>
      </c>
      <c r="I169" s="64" t="s">
        <v>150</v>
      </c>
      <c r="J169" s="65" t="s">
        <v>538</v>
      </c>
      <c r="K169" s="65" t="s">
        <v>705</v>
      </c>
      <c r="M169" s="65"/>
    </row>
    <row r="170" spans="1:13" ht="34">
      <c r="A170" s="64" t="s">
        <v>706</v>
      </c>
      <c r="B170" s="64" t="s">
        <v>707</v>
      </c>
      <c r="C170" s="64" t="s">
        <v>702</v>
      </c>
      <c r="D170" s="64">
        <v>0</v>
      </c>
      <c r="E170" s="64">
        <v>1000</v>
      </c>
      <c r="F170" s="64" t="s">
        <v>708</v>
      </c>
      <c r="G170" s="64" t="s">
        <v>709</v>
      </c>
      <c r="H170" s="64" t="s">
        <v>142</v>
      </c>
      <c r="I170" s="64" t="s">
        <v>150</v>
      </c>
      <c r="J170" s="65" t="s">
        <v>538</v>
      </c>
      <c r="K170" s="65" t="s">
        <v>710</v>
      </c>
      <c r="M170" s="65"/>
    </row>
    <row r="171" spans="1:13" ht="34">
      <c r="A171" s="64" t="s">
        <v>711</v>
      </c>
      <c r="B171" s="64" t="s">
        <v>712</v>
      </c>
      <c r="C171" s="64" t="s">
        <v>702</v>
      </c>
      <c r="D171" s="64">
        <v>0</v>
      </c>
      <c r="E171" s="64">
        <v>1000</v>
      </c>
      <c r="F171" s="64" t="s">
        <v>713</v>
      </c>
      <c r="G171" s="64" t="s">
        <v>709</v>
      </c>
      <c r="H171" s="64" t="s">
        <v>142</v>
      </c>
      <c r="I171" s="64" t="s">
        <v>150</v>
      </c>
      <c r="J171" s="65" t="s">
        <v>538</v>
      </c>
      <c r="K171" s="65" t="s">
        <v>714</v>
      </c>
      <c r="M171" s="65"/>
    </row>
    <row r="172" spans="1:13" ht="34">
      <c r="A172" s="64" t="s">
        <v>715</v>
      </c>
      <c r="B172" s="64" t="s">
        <v>716</v>
      </c>
      <c r="C172" s="64" t="s">
        <v>702</v>
      </c>
      <c r="D172" s="64">
        <v>0</v>
      </c>
      <c r="E172" s="64">
        <v>1000</v>
      </c>
      <c r="F172" s="64" t="s">
        <v>717</v>
      </c>
      <c r="G172" s="64" t="s">
        <v>718</v>
      </c>
      <c r="H172" s="64" t="s">
        <v>142</v>
      </c>
      <c r="I172" s="64" t="s">
        <v>150</v>
      </c>
      <c r="J172" s="65" t="s">
        <v>538</v>
      </c>
      <c r="K172" s="65" t="s">
        <v>719</v>
      </c>
      <c r="M172" s="65"/>
    </row>
    <row r="173" spans="1:13" ht="34">
      <c r="A173" s="64" t="s">
        <v>720</v>
      </c>
      <c r="B173" s="64" t="s">
        <v>721</v>
      </c>
      <c r="C173" s="64" t="s">
        <v>702</v>
      </c>
      <c r="D173" s="64">
        <v>0</v>
      </c>
      <c r="E173" s="64">
        <v>1000</v>
      </c>
      <c r="F173" s="64" t="s">
        <v>722</v>
      </c>
      <c r="G173" s="64" t="s">
        <v>723</v>
      </c>
      <c r="H173" s="64" t="s">
        <v>142</v>
      </c>
      <c r="I173" s="64" t="s">
        <v>150</v>
      </c>
      <c r="J173" s="65" t="s">
        <v>538</v>
      </c>
      <c r="K173" s="65" t="s">
        <v>724</v>
      </c>
      <c r="M173" s="65"/>
    </row>
    <row r="174" spans="1:13" ht="34">
      <c r="A174" s="64" t="s">
        <v>725</v>
      </c>
      <c r="B174" s="64" t="s">
        <v>726</v>
      </c>
      <c r="C174" s="64" t="s">
        <v>702</v>
      </c>
      <c r="D174" s="64">
        <v>0</v>
      </c>
      <c r="E174" s="64">
        <v>1000</v>
      </c>
      <c r="F174" s="64" t="s">
        <v>727</v>
      </c>
      <c r="G174" s="64" t="s">
        <v>723</v>
      </c>
      <c r="H174" s="64" t="s">
        <v>142</v>
      </c>
      <c r="I174" s="64" t="s">
        <v>150</v>
      </c>
      <c r="J174" s="65" t="s">
        <v>538</v>
      </c>
      <c r="K174" s="65" t="s">
        <v>728</v>
      </c>
      <c r="M174" s="65"/>
    </row>
    <row r="175" spans="1:13" ht="17">
      <c r="A175" s="64" t="s">
        <v>729</v>
      </c>
      <c r="B175" s="64" t="s">
        <v>730</v>
      </c>
      <c r="C175" s="64" t="s">
        <v>172</v>
      </c>
      <c r="D175" s="64">
        <v>-1000</v>
      </c>
      <c r="E175" s="64">
        <v>1000</v>
      </c>
      <c r="F175" s="64" t="s">
        <v>731</v>
      </c>
      <c r="H175" s="64" t="s">
        <v>141</v>
      </c>
      <c r="I175" s="64" t="s">
        <v>151</v>
      </c>
      <c r="J175" s="65" t="s">
        <v>508</v>
      </c>
      <c r="K175" s="65" t="s">
        <v>732</v>
      </c>
      <c r="M175" s="65"/>
    </row>
    <row r="176" spans="1:13" ht="17">
      <c r="A176" s="64" t="s">
        <v>733</v>
      </c>
      <c r="B176" s="64" t="s">
        <v>734</v>
      </c>
      <c r="C176" s="64" t="s">
        <v>317</v>
      </c>
      <c r="D176" s="64">
        <v>-4.5999999999999996</v>
      </c>
      <c r="E176" s="64">
        <v>1000</v>
      </c>
      <c r="F176" s="64" t="s">
        <v>735</v>
      </c>
      <c r="H176" s="64" t="s">
        <v>141</v>
      </c>
      <c r="I176" s="64" t="s">
        <v>151</v>
      </c>
      <c r="J176" s="65" t="s">
        <v>508</v>
      </c>
      <c r="K176" s="65" t="s">
        <v>736</v>
      </c>
      <c r="M176" s="65"/>
    </row>
    <row r="177" spans="1:13" ht="17">
      <c r="A177" s="64" t="s">
        <v>737</v>
      </c>
      <c r="B177" s="64" t="s">
        <v>738</v>
      </c>
      <c r="C177" s="64" t="s">
        <v>317</v>
      </c>
      <c r="D177" s="64">
        <v>-1000</v>
      </c>
      <c r="E177" s="64">
        <v>0</v>
      </c>
      <c r="F177" s="64" t="s">
        <v>739</v>
      </c>
      <c r="H177" s="64" t="s">
        <v>141</v>
      </c>
      <c r="I177" s="64" t="s">
        <v>151</v>
      </c>
      <c r="J177" s="65" t="s">
        <v>508</v>
      </c>
      <c r="K177" s="65" t="s">
        <v>732</v>
      </c>
      <c r="M177" s="65"/>
    </row>
    <row r="178" spans="1:13" ht="17">
      <c r="A178" s="64" t="s">
        <v>740</v>
      </c>
      <c r="B178" s="64" t="s">
        <v>741</v>
      </c>
      <c r="C178" s="64" t="s">
        <v>317</v>
      </c>
      <c r="D178" s="64">
        <v>-0.46</v>
      </c>
      <c r="E178" s="64">
        <v>1000</v>
      </c>
      <c r="F178" s="64" t="s">
        <v>742</v>
      </c>
      <c r="H178" s="64" t="s">
        <v>141</v>
      </c>
      <c r="I178" s="64" t="s">
        <v>151</v>
      </c>
      <c r="J178" s="65" t="s">
        <v>508</v>
      </c>
      <c r="K178" s="65" t="s">
        <v>743</v>
      </c>
      <c r="M178" s="65"/>
    </row>
    <row r="179" spans="1:13" ht="17">
      <c r="A179" s="64" t="s">
        <v>744</v>
      </c>
      <c r="B179" s="64" t="s">
        <v>745</v>
      </c>
      <c r="C179" s="64" t="s">
        <v>172</v>
      </c>
      <c r="D179" s="64">
        <v>-1000</v>
      </c>
      <c r="E179" s="64">
        <v>1000</v>
      </c>
      <c r="F179" s="64" t="s">
        <v>746</v>
      </c>
      <c r="H179" s="64" t="s">
        <v>141</v>
      </c>
      <c r="I179" s="64" t="s">
        <v>151</v>
      </c>
      <c r="J179" s="65" t="s">
        <v>508</v>
      </c>
      <c r="K179" s="65" t="s">
        <v>743</v>
      </c>
      <c r="M179" s="65"/>
    </row>
    <row r="180" spans="1:13" ht="17">
      <c r="A180" s="64" t="s">
        <v>747</v>
      </c>
      <c r="B180" s="64" t="s">
        <v>748</v>
      </c>
      <c r="C180" s="64" t="s">
        <v>172</v>
      </c>
      <c r="D180" s="64">
        <v>-1000</v>
      </c>
      <c r="E180" s="64">
        <v>1000</v>
      </c>
      <c r="F180" s="64" t="s">
        <v>749</v>
      </c>
      <c r="H180" s="64" t="s">
        <v>141</v>
      </c>
      <c r="I180" s="64" t="s">
        <v>151</v>
      </c>
      <c r="J180" s="65" t="s">
        <v>508</v>
      </c>
      <c r="K180" s="65" t="s">
        <v>750</v>
      </c>
      <c r="M180" s="65"/>
    </row>
    <row r="181" spans="1:13" ht="17">
      <c r="A181" s="64" t="s">
        <v>751</v>
      </c>
      <c r="B181" s="64" t="s">
        <v>752</v>
      </c>
      <c r="C181" s="64" t="s">
        <v>172</v>
      </c>
      <c r="D181" s="64">
        <v>-1000</v>
      </c>
      <c r="E181" s="64">
        <v>1000</v>
      </c>
      <c r="F181" s="64" t="s">
        <v>753</v>
      </c>
      <c r="H181" s="64" t="s">
        <v>141</v>
      </c>
      <c r="I181" s="64" t="s">
        <v>754</v>
      </c>
      <c r="J181" s="65" t="s">
        <v>508</v>
      </c>
      <c r="K181" s="65" t="s">
        <v>755</v>
      </c>
      <c r="M181" s="65"/>
    </row>
    <row r="182" spans="1:13" ht="17">
      <c r="A182" s="64" t="s">
        <v>756</v>
      </c>
      <c r="B182" s="64" t="s">
        <v>757</v>
      </c>
      <c r="C182" s="64" t="s">
        <v>758</v>
      </c>
      <c r="D182" s="64">
        <v>-1000</v>
      </c>
      <c r="E182" s="64">
        <v>1000</v>
      </c>
      <c r="F182" s="64" t="s">
        <v>759</v>
      </c>
      <c r="H182" s="64" t="s">
        <v>142</v>
      </c>
      <c r="I182" s="64" t="s">
        <v>754</v>
      </c>
      <c r="J182" s="65" t="s">
        <v>538</v>
      </c>
      <c r="K182" s="69" t="s">
        <v>760</v>
      </c>
      <c r="M182" s="65"/>
    </row>
    <row r="183" spans="1:13" ht="17">
      <c r="A183" s="64" t="s">
        <v>761</v>
      </c>
      <c r="B183" s="64" t="s">
        <v>762</v>
      </c>
      <c r="C183" s="64" t="s">
        <v>317</v>
      </c>
      <c r="D183" s="64">
        <v>-1000</v>
      </c>
      <c r="E183" s="64">
        <v>0</v>
      </c>
      <c r="F183" s="64" t="s">
        <v>763</v>
      </c>
      <c r="H183" s="64" t="s">
        <v>141</v>
      </c>
      <c r="I183" s="64" t="s">
        <v>754</v>
      </c>
      <c r="J183" s="65" t="s">
        <v>508</v>
      </c>
      <c r="K183" s="65" t="s">
        <v>755</v>
      </c>
      <c r="M183" s="65"/>
    </row>
    <row r="184" spans="1:13" ht="17">
      <c r="A184" s="64" t="s">
        <v>764</v>
      </c>
      <c r="B184" s="64" t="s">
        <v>765</v>
      </c>
      <c r="C184" s="64" t="s">
        <v>317</v>
      </c>
      <c r="D184" s="64">
        <v>-1000</v>
      </c>
      <c r="E184" s="64">
        <v>0</v>
      </c>
      <c r="F184" s="64" t="s">
        <v>766</v>
      </c>
      <c r="H184" s="64" t="s">
        <v>141</v>
      </c>
      <c r="I184" s="64" t="s">
        <v>754</v>
      </c>
      <c r="J184" s="65" t="s">
        <v>567</v>
      </c>
      <c r="K184" s="65" t="s">
        <v>767</v>
      </c>
      <c r="L184" s="64" t="s">
        <v>508</v>
      </c>
      <c r="M184" s="65" t="s">
        <v>768</v>
      </c>
    </row>
    <row r="185" spans="1:13" ht="17">
      <c r="A185" s="64" t="s">
        <v>769</v>
      </c>
      <c r="B185" s="64" t="s">
        <v>770</v>
      </c>
      <c r="C185" s="64" t="s">
        <v>317</v>
      </c>
      <c r="D185" s="64">
        <v>-1000</v>
      </c>
      <c r="E185" s="64">
        <v>0</v>
      </c>
      <c r="F185" s="64" t="s">
        <v>771</v>
      </c>
      <c r="H185" s="64" t="s">
        <v>141</v>
      </c>
      <c r="I185" s="64" t="s">
        <v>754</v>
      </c>
      <c r="J185" s="65" t="s">
        <v>508</v>
      </c>
      <c r="K185" s="65" t="s">
        <v>772</v>
      </c>
      <c r="M185" s="65"/>
    </row>
    <row r="186" spans="1:13" ht="17">
      <c r="A186" s="64" t="s">
        <v>773</v>
      </c>
      <c r="B186" s="64" t="s">
        <v>774</v>
      </c>
      <c r="C186" s="64" t="s">
        <v>317</v>
      </c>
      <c r="D186" s="64">
        <v>-1000</v>
      </c>
      <c r="E186" s="64">
        <v>0</v>
      </c>
      <c r="F186" s="64" t="s">
        <v>775</v>
      </c>
      <c r="H186" s="64" t="s">
        <v>141</v>
      </c>
      <c r="I186" s="64" t="s">
        <v>754</v>
      </c>
      <c r="J186" s="65" t="s">
        <v>508</v>
      </c>
      <c r="K186" s="65" t="s">
        <v>776</v>
      </c>
      <c r="M186" s="65"/>
    </row>
    <row r="187" spans="1:13" ht="34">
      <c r="A187" s="64" t="s">
        <v>777</v>
      </c>
      <c r="B187" s="64" t="s">
        <v>778</v>
      </c>
      <c r="C187" s="64" t="s">
        <v>779</v>
      </c>
      <c r="D187" s="64">
        <v>0</v>
      </c>
      <c r="E187" s="64">
        <v>1000</v>
      </c>
      <c r="F187" s="64" t="s">
        <v>780</v>
      </c>
      <c r="H187" s="64" t="s">
        <v>141</v>
      </c>
      <c r="I187" s="64" t="s">
        <v>754</v>
      </c>
      <c r="J187" s="65" t="s">
        <v>781</v>
      </c>
      <c r="K187" s="65" t="s">
        <v>1841</v>
      </c>
      <c r="M187" s="65"/>
    </row>
    <row r="188" spans="1:13" ht="17">
      <c r="A188" s="64" t="s">
        <v>782</v>
      </c>
      <c r="B188" s="64" t="s">
        <v>783</v>
      </c>
      <c r="C188" s="64" t="s">
        <v>172</v>
      </c>
      <c r="D188" s="64">
        <v>-1000</v>
      </c>
      <c r="E188" s="64">
        <v>1000</v>
      </c>
      <c r="F188" s="64" t="s">
        <v>784</v>
      </c>
      <c r="H188" s="64" t="s">
        <v>141</v>
      </c>
      <c r="I188" s="64" t="s">
        <v>754</v>
      </c>
      <c r="J188" s="65" t="s">
        <v>567</v>
      </c>
      <c r="K188" s="65" t="s">
        <v>767</v>
      </c>
      <c r="L188" s="64" t="s">
        <v>508</v>
      </c>
      <c r="M188" s="65" t="s">
        <v>768</v>
      </c>
    </row>
    <row r="189" spans="1:13" ht="17">
      <c r="A189" s="64" t="s">
        <v>785</v>
      </c>
      <c r="B189" s="64" t="s">
        <v>786</v>
      </c>
      <c r="C189" s="64" t="s">
        <v>758</v>
      </c>
      <c r="D189" s="64">
        <v>-1000</v>
      </c>
      <c r="E189" s="64">
        <v>1000</v>
      </c>
      <c r="F189" s="64" t="s">
        <v>787</v>
      </c>
      <c r="H189" s="64" t="s">
        <v>142</v>
      </c>
      <c r="I189" s="64" t="s">
        <v>754</v>
      </c>
      <c r="J189" s="65" t="s">
        <v>538</v>
      </c>
      <c r="K189" s="69" t="s">
        <v>788</v>
      </c>
      <c r="M189" s="65"/>
    </row>
    <row r="190" spans="1:13" ht="17">
      <c r="A190" s="64" t="s">
        <v>789</v>
      </c>
      <c r="B190" s="64" t="s">
        <v>790</v>
      </c>
      <c r="C190" s="64" t="s">
        <v>172</v>
      </c>
      <c r="D190" s="64">
        <v>-1000</v>
      </c>
      <c r="E190" s="64">
        <v>1000</v>
      </c>
      <c r="F190" s="64" t="s">
        <v>791</v>
      </c>
      <c r="H190" s="64" t="s">
        <v>141</v>
      </c>
      <c r="I190" s="64" t="s">
        <v>754</v>
      </c>
      <c r="J190" s="65" t="s">
        <v>508</v>
      </c>
      <c r="K190" s="65" t="s">
        <v>772</v>
      </c>
      <c r="M190" s="65"/>
    </row>
    <row r="191" spans="1:13" ht="51">
      <c r="A191" s="64" t="s">
        <v>792</v>
      </c>
      <c r="B191" s="64" t="s">
        <v>793</v>
      </c>
      <c r="C191" s="64" t="s">
        <v>779</v>
      </c>
      <c r="D191" s="64">
        <v>-1000</v>
      </c>
      <c r="E191" s="64">
        <v>1000</v>
      </c>
      <c r="F191" s="64" t="s">
        <v>794</v>
      </c>
      <c r="H191" s="64" t="s">
        <v>141</v>
      </c>
      <c r="I191" s="64" t="s">
        <v>754</v>
      </c>
      <c r="J191" s="65" t="s">
        <v>517</v>
      </c>
      <c r="K191" s="65" t="s">
        <v>795</v>
      </c>
      <c r="L191" s="64" t="s">
        <v>781</v>
      </c>
      <c r="M191" s="65" t="s">
        <v>1842</v>
      </c>
    </row>
    <row r="192" spans="1:13" ht="34">
      <c r="A192" s="64" t="s">
        <v>796</v>
      </c>
      <c r="B192" s="64" t="s">
        <v>797</v>
      </c>
      <c r="C192" s="64" t="s">
        <v>779</v>
      </c>
      <c r="D192" s="64">
        <v>-1000</v>
      </c>
      <c r="E192" s="64">
        <v>1000</v>
      </c>
      <c r="F192" s="64" t="s">
        <v>798</v>
      </c>
      <c r="H192" s="64" t="s">
        <v>141</v>
      </c>
      <c r="I192" s="64" t="s">
        <v>754</v>
      </c>
      <c r="J192" s="65" t="s">
        <v>517</v>
      </c>
      <c r="K192" s="65" t="s">
        <v>795</v>
      </c>
      <c r="L192" s="64" t="s">
        <v>781</v>
      </c>
      <c r="M192" s="65" t="s">
        <v>1843</v>
      </c>
    </row>
    <row r="193" spans="1:13" ht="34">
      <c r="A193" s="64" t="s">
        <v>799</v>
      </c>
      <c r="B193" s="64" t="s">
        <v>800</v>
      </c>
      <c r="C193" s="64" t="s">
        <v>779</v>
      </c>
      <c r="D193" s="64">
        <v>-1000</v>
      </c>
      <c r="E193" s="64">
        <v>1000</v>
      </c>
      <c r="F193" s="64" t="s">
        <v>801</v>
      </c>
      <c r="H193" s="64" t="s">
        <v>141</v>
      </c>
      <c r="I193" s="64" t="s">
        <v>754</v>
      </c>
      <c r="J193" s="65" t="s">
        <v>517</v>
      </c>
      <c r="K193" s="65" t="s">
        <v>795</v>
      </c>
      <c r="L193" s="64" t="s">
        <v>781</v>
      </c>
      <c r="M193" s="65" t="s">
        <v>1843</v>
      </c>
    </row>
    <row r="194" spans="1:13" ht="34">
      <c r="A194" s="64" t="s">
        <v>802</v>
      </c>
      <c r="B194" s="64" t="s">
        <v>803</v>
      </c>
      <c r="C194" s="64" t="s">
        <v>779</v>
      </c>
      <c r="D194" s="64">
        <v>-1000</v>
      </c>
      <c r="E194" s="64">
        <v>1000</v>
      </c>
      <c r="F194" s="64" t="s">
        <v>804</v>
      </c>
      <c r="H194" s="64" t="s">
        <v>141</v>
      </c>
      <c r="I194" s="64" t="s">
        <v>754</v>
      </c>
      <c r="J194" s="65" t="s">
        <v>517</v>
      </c>
      <c r="K194" s="65" t="s">
        <v>795</v>
      </c>
      <c r="L194" s="64" t="s">
        <v>781</v>
      </c>
      <c r="M194" s="65" t="s">
        <v>1843</v>
      </c>
    </row>
    <row r="195" spans="1:13" ht="34">
      <c r="A195" s="64" t="s">
        <v>805</v>
      </c>
      <c r="B195" s="64" t="s">
        <v>806</v>
      </c>
      <c r="C195" s="64" t="s">
        <v>779</v>
      </c>
      <c r="D195" s="64">
        <v>-1000</v>
      </c>
      <c r="E195" s="64">
        <v>1000</v>
      </c>
      <c r="F195" s="64" t="s">
        <v>807</v>
      </c>
      <c r="H195" s="64" t="s">
        <v>141</v>
      </c>
      <c r="I195" s="64" t="s">
        <v>754</v>
      </c>
      <c r="J195" s="65" t="s">
        <v>517</v>
      </c>
      <c r="K195" s="65" t="s">
        <v>795</v>
      </c>
      <c r="L195" s="64" t="s">
        <v>781</v>
      </c>
      <c r="M195" s="65" t="s">
        <v>1843</v>
      </c>
    </row>
    <row r="196" spans="1:13" ht="17">
      <c r="A196" s="64" t="s">
        <v>808</v>
      </c>
      <c r="B196" s="64" t="s">
        <v>809</v>
      </c>
      <c r="C196" s="64" t="s">
        <v>172</v>
      </c>
      <c r="D196" s="64">
        <v>0</v>
      </c>
      <c r="E196" s="64">
        <v>1000</v>
      </c>
      <c r="F196" s="64" t="s">
        <v>810</v>
      </c>
      <c r="H196" s="64" t="s">
        <v>141</v>
      </c>
      <c r="I196" s="64" t="s">
        <v>754</v>
      </c>
      <c r="J196" s="65" t="s">
        <v>508</v>
      </c>
      <c r="K196" s="65" t="s">
        <v>776</v>
      </c>
      <c r="M196" s="65"/>
    </row>
    <row r="197" spans="1:13" ht="17">
      <c r="A197" s="64" t="s">
        <v>811</v>
      </c>
      <c r="B197" s="64" t="s">
        <v>812</v>
      </c>
      <c r="C197" s="64" t="s">
        <v>172</v>
      </c>
      <c r="D197" s="64">
        <v>-1000</v>
      </c>
      <c r="E197" s="64">
        <v>1000</v>
      </c>
      <c r="F197" s="64" t="s">
        <v>813</v>
      </c>
      <c r="H197" s="64" t="s">
        <v>141</v>
      </c>
      <c r="J197" s="65" t="s">
        <v>508</v>
      </c>
      <c r="K197" s="65" t="s">
        <v>814</v>
      </c>
      <c r="M197" s="65"/>
    </row>
    <row r="198" spans="1:13" ht="17">
      <c r="A198" s="64" t="s">
        <v>815</v>
      </c>
      <c r="B198" s="64" t="s">
        <v>816</v>
      </c>
      <c r="C198" s="64" t="s">
        <v>172</v>
      </c>
      <c r="D198" s="64">
        <v>-1000</v>
      </c>
      <c r="E198" s="64">
        <v>1000</v>
      </c>
      <c r="F198" s="64" t="s">
        <v>817</v>
      </c>
      <c r="H198" s="64" t="s">
        <v>141</v>
      </c>
      <c r="J198" s="65" t="s">
        <v>508</v>
      </c>
      <c r="K198" s="65" t="s">
        <v>736</v>
      </c>
      <c r="M198" s="65"/>
    </row>
    <row r="199" spans="1:13" ht="17">
      <c r="A199" s="64" t="s">
        <v>818</v>
      </c>
      <c r="B199" s="64" t="s">
        <v>819</v>
      </c>
      <c r="C199" s="64" t="s">
        <v>172</v>
      </c>
      <c r="D199" s="64">
        <v>-1000</v>
      </c>
      <c r="E199" s="64">
        <v>1000</v>
      </c>
      <c r="F199" s="64" t="s">
        <v>820</v>
      </c>
      <c r="H199" s="64" t="s">
        <v>141</v>
      </c>
      <c r="J199" s="65" t="s">
        <v>508</v>
      </c>
      <c r="K199" s="65" t="s">
        <v>821</v>
      </c>
      <c r="M199" s="65"/>
    </row>
    <row r="200" spans="1:13" ht="17">
      <c r="A200" s="64" t="s">
        <v>822</v>
      </c>
      <c r="B200" s="64" t="s">
        <v>823</v>
      </c>
      <c r="C200" s="64" t="s">
        <v>172</v>
      </c>
      <c r="D200" s="64">
        <v>-1000</v>
      </c>
      <c r="E200" s="64">
        <v>1000</v>
      </c>
      <c r="F200" s="64" t="s">
        <v>824</v>
      </c>
      <c r="H200" s="64" t="s">
        <v>141</v>
      </c>
      <c r="J200" s="65" t="s">
        <v>508</v>
      </c>
      <c r="K200" s="65" t="s">
        <v>825</v>
      </c>
      <c r="M200" s="65"/>
    </row>
    <row r="201" spans="1:13" ht="68">
      <c r="A201" s="64" t="s">
        <v>826</v>
      </c>
      <c r="B201" s="64" t="s">
        <v>827</v>
      </c>
      <c r="C201" s="64" t="s">
        <v>172</v>
      </c>
      <c r="D201" s="64">
        <v>0</v>
      </c>
      <c r="E201" s="64">
        <v>1000</v>
      </c>
      <c r="F201" s="64" t="s">
        <v>828</v>
      </c>
      <c r="G201" s="64" t="s">
        <v>829</v>
      </c>
      <c r="H201" s="65" t="s">
        <v>535</v>
      </c>
      <c r="J201" s="65" t="s">
        <v>1710</v>
      </c>
      <c r="K201" s="65" t="s">
        <v>830</v>
      </c>
      <c r="M201" s="65"/>
    </row>
    <row r="202" spans="1:13" ht="34">
      <c r="A202" s="64" t="s">
        <v>831</v>
      </c>
      <c r="B202" s="64" t="s">
        <v>832</v>
      </c>
      <c r="C202" s="64" t="s">
        <v>172</v>
      </c>
      <c r="D202" s="64">
        <v>-1000</v>
      </c>
      <c r="E202" s="64">
        <v>1000</v>
      </c>
      <c r="F202" s="64" t="s">
        <v>833</v>
      </c>
      <c r="H202" s="64" t="s">
        <v>141</v>
      </c>
      <c r="J202" s="65" t="s">
        <v>834</v>
      </c>
      <c r="K202" s="65" t="s">
        <v>835</v>
      </c>
      <c r="M202" s="65"/>
    </row>
    <row r="203" spans="1:13" ht="34">
      <c r="A203" s="64" t="s">
        <v>836</v>
      </c>
      <c r="B203" s="64" t="s">
        <v>837</v>
      </c>
      <c r="C203" s="64" t="s">
        <v>225</v>
      </c>
      <c r="D203" s="64">
        <v>0</v>
      </c>
      <c r="E203" s="64">
        <v>1000</v>
      </c>
      <c r="F203" s="64" t="s">
        <v>838</v>
      </c>
      <c r="G203" s="64" t="s">
        <v>839</v>
      </c>
      <c r="H203" s="64" t="s">
        <v>174</v>
      </c>
      <c r="J203" s="65" t="s">
        <v>222</v>
      </c>
      <c r="K203" s="65" t="s">
        <v>1813</v>
      </c>
      <c r="M203" s="65"/>
    </row>
    <row r="204" spans="1:13" ht="34">
      <c r="A204" s="64" t="s">
        <v>840</v>
      </c>
      <c r="B204" s="64" t="s">
        <v>837</v>
      </c>
      <c r="C204" s="64" t="s">
        <v>841</v>
      </c>
      <c r="D204" s="64">
        <v>0</v>
      </c>
      <c r="E204" s="64">
        <v>1000</v>
      </c>
      <c r="F204" s="64" t="s">
        <v>842</v>
      </c>
      <c r="G204" s="64" t="s">
        <v>839</v>
      </c>
      <c r="H204" s="64" t="s">
        <v>174</v>
      </c>
      <c r="J204" s="65" t="s">
        <v>222</v>
      </c>
      <c r="K204" s="65" t="s">
        <v>1844</v>
      </c>
      <c r="M204" s="65"/>
    </row>
    <row r="205" spans="1:13" ht="34">
      <c r="A205" s="64" t="s">
        <v>843</v>
      </c>
      <c r="B205" s="64" t="s">
        <v>844</v>
      </c>
      <c r="C205" s="64" t="s">
        <v>225</v>
      </c>
      <c r="D205" s="64">
        <v>0</v>
      </c>
      <c r="E205" s="64">
        <v>1000</v>
      </c>
      <c r="F205" s="64" t="s">
        <v>845</v>
      </c>
      <c r="G205" s="64" t="s">
        <v>839</v>
      </c>
      <c r="H205" s="64" t="s">
        <v>174</v>
      </c>
      <c r="J205" s="65" t="s">
        <v>222</v>
      </c>
      <c r="K205" s="65" t="s">
        <v>1813</v>
      </c>
      <c r="M205" s="65"/>
    </row>
    <row r="206" spans="1:13" ht="34">
      <c r="A206" s="64" t="s">
        <v>846</v>
      </c>
      <c r="B206" s="64" t="s">
        <v>844</v>
      </c>
      <c r="C206" s="64" t="s">
        <v>841</v>
      </c>
      <c r="D206" s="64">
        <v>0</v>
      </c>
      <c r="E206" s="64">
        <v>1000</v>
      </c>
      <c r="F206" s="64" t="s">
        <v>847</v>
      </c>
      <c r="G206" s="64" t="s">
        <v>839</v>
      </c>
      <c r="H206" s="64" t="s">
        <v>174</v>
      </c>
      <c r="J206" s="65" t="s">
        <v>222</v>
      </c>
      <c r="K206" s="65" t="s">
        <v>1845</v>
      </c>
      <c r="M206" s="65"/>
    </row>
    <row r="207" spans="1:13" ht="34">
      <c r="A207" s="64" t="s">
        <v>848</v>
      </c>
      <c r="B207" s="64" t="s">
        <v>849</v>
      </c>
      <c r="C207" s="64" t="s">
        <v>225</v>
      </c>
      <c r="D207" s="64">
        <v>0</v>
      </c>
      <c r="E207" s="64">
        <v>1000</v>
      </c>
      <c r="F207" s="64" t="s">
        <v>850</v>
      </c>
      <c r="G207" s="64" t="s">
        <v>839</v>
      </c>
      <c r="H207" s="64" t="s">
        <v>174</v>
      </c>
      <c r="J207" s="65" t="s">
        <v>222</v>
      </c>
      <c r="K207" s="65" t="s">
        <v>1813</v>
      </c>
      <c r="M207" s="65"/>
    </row>
    <row r="208" spans="1:13" ht="34">
      <c r="A208" s="64" t="s">
        <v>851</v>
      </c>
      <c r="B208" s="64" t="s">
        <v>849</v>
      </c>
      <c r="C208" s="64" t="s">
        <v>841</v>
      </c>
      <c r="D208" s="64">
        <v>0</v>
      </c>
      <c r="E208" s="64">
        <v>1000</v>
      </c>
      <c r="F208" s="64" t="s">
        <v>852</v>
      </c>
      <c r="G208" s="64" t="s">
        <v>839</v>
      </c>
      <c r="H208" s="64" t="s">
        <v>174</v>
      </c>
      <c r="J208" s="65" t="s">
        <v>222</v>
      </c>
      <c r="K208" s="65" t="s">
        <v>1846</v>
      </c>
      <c r="M208" s="65"/>
    </row>
    <row r="209" spans="1:13" ht="34">
      <c r="A209" s="64" t="s">
        <v>853</v>
      </c>
      <c r="B209" s="64" t="s">
        <v>854</v>
      </c>
      <c r="C209" s="64" t="s">
        <v>317</v>
      </c>
      <c r="D209" s="64">
        <v>-1</v>
      </c>
      <c r="E209" s="64">
        <v>1000</v>
      </c>
      <c r="F209" s="64" t="s">
        <v>855</v>
      </c>
      <c r="H209" s="64" t="s">
        <v>143</v>
      </c>
      <c r="J209" s="65" t="s">
        <v>143</v>
      </c>
      <c r="K209" s="65" t="s">
        <v>856</v>
      </c>
      <c r="M209" s="65"/>
    </row>
    <row r="210" spans="1:13" ht="17">
      <c r="A210" s="64" t="s">
        <v>857</v>
      </c>
      <c r="B210" s="64" t="s">
        <v>858</v>
      </c>
      <c r="C210" s="64" t="s">
        <v>317</v>
      </c>
      <c r="D210" s="64">
        <v>-1000</v>
      </c>
      <c r="E210" s="64">
        <v>0</v>
      </c>
      <c r="F210" s="64" t="s">
        <v>859</v>
      </c>
      <c r="H210" s="64" t="s">
        <v>141</v>
      </c>
      <c r="J210" s="65" t="s">
        <v>508</v>
      </c>
      <c r="K210" s="65" t="s">
        <v>814</v>
      </c>
      <c r="M210" s="65"/>
    </row>
    <row r="211" spans="1:13" ht="17">
      <c r="A211" s="64" t="s">
        <v>860</v>
      </c>
      <c r="B211" s="64" t="s">
        <v>861</v>
      </c>
      <c r="C211" s="64" t="s">
        <v>317</v>
      </c>
      <c r="D211" s="64">
        <v>-0.46</v>
      </c>
      <c r="E211" s="64">
        <v>1000</v>
      </c>
      <c r="F211" s="64" t="s">
        <v>862</v>
      </c>
      <c r="H211" s="64" t="s">
        <v>141</v>
      </c>
      <c r="J211" s="65" t="s">
        <v>508</v>
      </c>
      <c r="K211" s="65" t="s">
        <v>821</v>
      </c>
      <c r="M211" s="65"/>
    </row>
    <row r="212" spans="1:13" ht="17">
      <c r="A212" s="64" t="s">
        <v>863</v>
      </c>
      <c r="B212" s="64" t="s">
        <v>864</v>
      </c>
      <c r="C212" s="64" t="s">
        <v>317</v>
      </c>
      <c r="D212" s="64">
        <v>-0.46</v>
      </c>
      <c r="E212" s="64">
        <v>1000</v>
      </c>
      <c r="F212" s="64" t="s">
        <v>865</v>
      </c>
      <c r="H212" s="64" t="s">
        <v>141</v>
      </c>
      <c r="J212" s="65" t="s">
        <v>508</v>
      </c>
      <c r="K212" s="65" t="s">
        <v>825</v>
      </c>
      <c r="M212" s="65"/>
    </row>
    <row r="213" spans="1:13" ht="34">
      <c r="A213" s="64" t="s">
        <v>866</v>
      </c>
      <c r="B213" s="64" t="s">
        <v>867</v>
      </c>
      <c r="C213" s="64" t="s">
        <v>317</v>
      </c>
      <c r="D213" s="64">
        <v>-1000</v>
      </c>
      <c r="E213" s="64">
        <v>0</v>
      </c>
      <c r="F213" s="64" t="s">
        <v>868</v>
      </c>
      <c r="H213" s="64" t="s">
        <v>141</v>
      </c>
      <c r="J213" s="65" t="s">
        <v>834</v>
      </c>
      <c r="K213" s="65" t="s">
        <v>835</v>
      </c>
      <c r="M213" s="65"/>
    </row>
    <row r="214" spans="1:13" ht="35" customHeight="1">
      <c r="A214" s="64" t="s">
        <v>869</v>
      </c>
      <c r="B214" s="64" t="s">
        <v>870</v>
      </c>
      <c r="C214" s="64" t="s">
        <v>317</v>
      </c>
      <c r="D214" s="64">
        <v>-0.46</v>
      </c>
      <c r="E214" s="64">
        <v>1000</v>
      </c>
      <c r="F214" s="64" t="s">
        <v>871</v>
      </c>
      <c r="H214" s="64" t="s">
        <v>141</v>
      </c>
      <c r="J214" s="65" t="s">
        <v>508</v>
      </c>
      <c r="K214" s="65" t="s">
        <v>872</v>
      </c>
      <c r="M214" s="65"/>
    </row>
    <row r="215" spans="1:13" ht="17">
      <c r="A215" s="64" t="s">
        <v>873</v>
      </c>
      <c r="B215" s="64" t="s">
        <v>874</v>
      </c>
      <c r="C215" s="64" t="s">
        <v>317</v>
      </c>
      <c r="D215" s="64">
        <v>-1000</v>
      </c>
      <c r="E215" s="64">
        <v>0</v>
      </c>
      <c r="F215" s="64" t="s">
        <v>875</v>
      </c>
      <c r="H215" s="64" t="s">
        <v>141</v>
      </c>
      <c r="J215" s="65" t="s">
        <v>508</v>
      </c>
      <c r="K215" s="65" t="s">
        <v>876</v>
      </c>
      <c r="M215" s="65"/>
    </row>
    <row r="216" spans="1:13" ht="85">
      <c r="A216" s="64" t="s">
        <v>877</v>
      </c>
      <c r="B216" s="64" t="s">
        <v>878</v>
      </c>
      <c r="C216" s="64" t="s">
        <v>317</v>
      </c>
      <c r="D216" s="64">
        <v>-0.46</v>
      </c>
      <c r="E216" s="64">
        <v>1000</v>
      </c>
      <c r="F216" s="64" t="s">
        <v>879</v>
      </c>
      <c r="H216" s="65" t="s">
        <v>535</v>
      </c>
      <c r="J216" s="65" t="s">
        <v>880</v>
      </c>
      <c r="K216" s="65" t="s">
        <v>881</v>
      </c>
      <c r="L216" s="64" t="s">
        <v>882</v>
      </c>
      <c r="M216" s="65" t="s">
        <v>883</v>
      </c>
    </row>
    <row r="217" spans="1:13" ht="85">
      <c r="A217" s="64" t="s">
        <v>884</v>
      </c>
      <c r="B217" s="64" t="s">
        <v>885</v>
      </c>
      <c r="C217" s="64" t="s">
        <v>317</v>
      </c>
      <c r="D217" s="64">
        <v>-0.46</v>
      </c>
      <c r="E217" s="64">
        <v>1000</v>
      </c>
      <c r="F217" s="64" t="s">
        <v>886</v>
      </c>
      <c r="H217" s="65" t="s">
        <v>535</v>
      </c>
      <c r="J217" s="65" t="s">
        <v>887</v>
      </c>
      <c r="K217" s="65" t="s">
        <v>881</v>
      </c>
      <c r="L217" s="65" t="s">
        <v>888</v>
      </c>
      <c r="M217" s="65" t="s">
        <v>883</v>
      </c>
    </row>
    <row r="218" spans="1:13" ht="17">
      <c r="A218" s="64" t="s">
        <v>889</v>
      </c>
      <c r="B218" s="64" t="s">
        <v>890</v>
      </c>
      <c r="C218" s="64" t="s">
        <v>317</v>
      </c>
      <c r="D218" s="64">
        <v>-1000</v>
      </c>
      <c r="E218" s="64">
        <v>0</v>
      </c>
      <c r="F218" s="64" t="s">
        <v>891</v>
      </c>
      <c r="H218" s="64" t="s">
        <v>141</v>
      </c>
      <c r="J218" s="65" t="s">
        <v>508</v>
      </c>
      <c r="K218" s="65" t="s">
        <v>892</v>
      </c>
      <c r="M218" s="65"/>
    </row>
    <row r="219" spans="1:13" ht="17">
      <c r="A219" s="64" t="s">
        <v>893</v>
      </c>
      <c r="B219" s="64" t="s">
        <v>894</v>
      </c>
      <c r="C219" s="64" t="s">
        <v>317</v>
      </c>
      <c r="D219" s="64">
        <v>-1000</v>
      </c>
      <c r="E219" s="64">
        <v>0</v>
      </c>
      <c r="F219" s="64" t="s">
        <v>895</v>
      </c>
      <c r="H219" s="64" t="s">
        <v>141</v>
      </c>
      <c r="J219" s="65" t="s">
        <v>508</v>
      </c>
      <c r="K219" s="65" t="s">
        <v>896</v>
      </c>
      <c r="M219" s="65"/>
    </row>
    <row r="220" spans="1:13" ht="17">
      <c r="A220" s="64" t="s">
        <v>897</v>
      </c>
      <c r="B220" s="64" t="s">
        <v>898</v>
      </c>
      <c r="C220" s="64" t="s">
        <v>317</v>
      </c>
      <c r="D220" s="64">
        <v>-1000</v>
      </c>
      <c r="E220" s="64">
        <v>0</v>
      </c>
      <c r="F220" s="64" t="s">
        <v>899</v>
      </c>
      <c r="H220" s="64" t="s">
        <v>141</v>
      </c>
      <c r="J220" s="65" t="s">
        <v>508</v>
      </c>
      <c r="K220" s="65" t="s">
        <v>750</v>
      </c>
      <c r="M220" s="65"/>
    </row>
    <row r="221" spans="1:13" ht="17">
      <c r="A221" s="64" t="s">
        <v>900</v>
      </c>
      <c r="B221" s="64" t="s">
        <v>901</v>
      </c>
      <c r="C221" s="64" t="s">
        <v>262</v>
      </c>
      <c r="D221" s="64">
        <v>-4.5999999999999996</v>
      </c>
      <c r="E221" s="64">
        <v>1000</v>
      </c>
      <c r="F221" s="64" t="s">
        <v>902</v>
      </c>
      <c r="H221" s="64" t="s">
        <v>174</v>
      </c>
      <c r="J221" s="65" t="s">
        <v>222</v>
      </c>
      <c r="K221" s="65" t="s">
        <v>1847</v>
      </c>
      <c r="L221" s="64" t="s">
        <v>1703</v>
      </c>
      <c r="M221" s="65" t="s">
        <v>177</v>
      </c>
    </row>
    <row r="222" spans="1:13" ht="17">
      <c r="A222" s="64" t="s">
        <v>903</v>
      </c>
      <c r="B222" s="64" t="s">
        <v>904</v>
      </c>
      <c r="C222" s="64" t="s">
        <v>172</v>
      </c>
      <c r="D222" s="64">
        <v>-1000</v>
      </c>
      <c r="E222" s="64">
        <v>1000</v>
      </c>
      <c r="F222" s="64" t="s">
        <v>905</v>
      </c>
      <c r="H222" s="64" t="s">
        <v>141</v>
      </c>
      <c r="J222" s="65" t="s">
        <v>508</v>
      </c>
      <c r="K222" s="65" t="s">
        <v>872</v>
      </c>
      <c r="M222" s="65"/>
    </row>
    <row r="223" spans="1:13" ht="17">
      <c r="A223" s="64" t="s">
        <v>906</v>
      </c>
      <c r="B223" s="64" t="s">
        <v>907</v>
      </c>
      <c r="C223" s="64" t="s">
        <v>172</v>
      </c>
      <c r="D223" s="64">
        <v>-1000</v>
      </c>
      <c r="E223" s="64">
        <v>1000</v>
      </c>
      <c r="F223" s="64" t="s">
        <v>908</v>
      </c>
      <c r="H223" s="64" t="s">
        <v>141</v>
      </c>
      <c r="J223" s="65" t="s">
        <v>508</v>
      </c>
      <c r="K223" s="65" t="s">
        <v>876</v>
      </c>
      <c r="M223" s="65"/>
    </row>
    <row r="224" spans="1:13" ht="85">
      <c r="A224" s="64" t="s">
        <v>909</v>
      </c>
      <c r="B224" s="64" t="s">
        <v>910</v>
      </c>
      <c r="C224" s="64" t="s">
        <v>911</v>
      </c>
      <c r="D224" s="64">
        <v>-1000</v>
      </c>
      <c r="E224" s="64">
        <v>1000</v>
      </c>
      <c r="F224" s="64" t="s">
        <v>912</v>
      </c>
      <c r="G224" s="64" t="s">
        <v>913</v>
      </c>
      <c r="H224" s="65" t="s">
        <v>535</v>
      </c>
      <c r="J224" s="65" t="s">
        <v>914</v>
      </c>
      <c r="K224" s="65" t="s">
        <v>881</v>
      </c>
      <c r="L224" s="64" t="s">
        <v>915</v>
      </c>
      <c r="M224" s="65" t="s">
        <v>883</v>
      </c>
    </row>
    <row r="225" spans="1:13" ht="85">
      <c r="A225" s="64" t="s">
        <v>916</v>
      </c>
      <c r="B225" s="64" t="s">
        <v>917</v>
      </c>
      <c r="C225" s="64" t="s">
        <v>172</v>
      </c>
      <c r="D225" s="64">
        <v>0</v>
      </c>
      <c r="E225" s="64">
        <v>1000</v>
      </c>
      <c r="F225" s="64" t="s">
        <v>918</v>
      </c>
      <c r="G225" s="64" t="s">
        <v>919</v>
      </c>
      <c r="H225" s="65" t="s">
        <v>535</v>
      </c>
      <c r="J225" s="65" t="s">
        <v>920</v>
      </c>
      <c r="K225" s="65" t="s">
        <v>881</v>
      </c>
      <c r="L225" s="64" t="s">
        <v>921</v>
      </c>
      <c r="M225" s="65" t="s">
        <v>883</v>
      </c>
    </row>
    <row r="226" spans="1:13" ht="85">
      <c r="A226" s="64" t="s">
        <v>922</v>
      </c>
      <c r="B226" s="64" t="s">
        <v>923</v>
      </c>
      <c r="C226" s="64" t="s">
        <v>911</v>
      </c>
      <c r="D226" s="64">
        <v>-1000</v>
      </c>
      <c r="E226" s="64">
        <v>1000</v>
      </c>
      <c r="F226" s="64" t="s">
        <v>924</v>
      </c>
      <c r="G226" s="64" t="s">
        <v>925</v>
      </c>
      <c r="H226" s="65" t="s">
        <v>535</v>
      </c>
      <c r="J226" s="65" t="s">
        <v>926</v>
      </c>
      <c r="K226" s="65" t="s">
        <v>881</v>
      </c>
      <c r="L226" s="64" t="s">
        <v>927</v>
      </c>
      <c r="M226" s="65" t="s">
        <v>883</v>
      </c>
    </row>
    <row r="227" spans="1:13" ht="85">
      <c r="A227" s="64" t="s">
        <v>928</v>
      </c>
      <c r="B227" s="64" t="s">
        <v>929</v>
      </c>
      <c r="C227" s="64" t="s">
        <v>172</v>
      </c>
      <c r="D227" s="64">
        <v>0</v>
      </c>
      <c r="E227" s="64">
        <v>1000</v>
      </c>
      <c r="F227" s="64" t="s">
        <v>930</v>
      </c>
      <c r="G227" s="64" t="s">
        <v>919</v>
      </c>
      <c r="H227" s="65" t="s">
        <v>535</v>
      </c>
      <c r="J227" s="65" t="s">
        <v>887</v>
      </c>
      <c r="K227" s="65" t="s">
        <v>881</v>
      </c>
      <c r="L227" s="64" t="s">
        <v>888</v>
      </c>
      <c r="M227" s="65" t="s">
        <v>883</v>
      </c>
    </row>
    <row r="228" spans="1:13" ht="17">
      <c r="A228" s="64" t="s">
        <v>931</v>
      </c>
      <c r="B228" s="64" t="s">
        <v>932</v>
      </c>
      <c r="C228" s="64" t="s">
        <v>172</v>
      </c>
      <c r="D228" s="64">
        <v>-1000</v>
      </c>
      <c r="E228" s="64">
        <v>1000</v>
      </c>
      <c r="F228" s="64" t="s">
        <v>933</v>
      </c>
      <c r="H228" s="64" t="s">
        <v>141</v>
      </c>
      <c r="J228" s="65" t="s">
        <v>508</v>
      </c>
      <c r="K228" s="65" t="s">
        <v>892</v>
      </c>
      <c r="M228" s="65"/>
    </row>
    <row r="229" spans="1:13" ht="17">
      <c r="A229" s="64" t="s">
        <v>934</v>
      </c>
      <c r="B229" s="64" t="s">
        <v>935</v>
      </c>
      <c r="C229" s="64" t="s">
        <v>172</v>
      </c>
      <c r="D229" s="64">
        <v>-1000</v>
      </c>
      <c r="E229" s="64">
        <v>1000</v>
      </c>
      <c r="F229" s="64" t="s">
        <v>936</v>
      </c>
      <c r="H229" s="64" t="s">
        <v>141</v>
      </c>
      <c r="J229" s="65" t="s">
        <v>508</v>
      </c>
      <c r="K229" s="65" t="s">
        <v>896</v>
      </c>
      <c r="M229" s="65"/>
    </row>
    <row r="230" spans="1:13" ht="17">
      <c r="A230" s="64" t="s">
        <v>937</v>
      </c>
      <c r="B230" s="64" t="s">
        <v>938</v>
      </c>
      <c r="C230" s="64" t="s">
        <v>172</v>
      </c>
      <c r="D230" s="64">
        <v>0</v>
      </c>
      <c r="E230" s="64">
        <v>1000</v>
      </c>
      <c r="F230" s="64" t="s">
        <v>939</v>
      </c>
      <c r="G230" s="64" t="s">
        <v>940</v>
      </c>
      <c r="H230" s="64" t="s">
        <v>142</v>
      </c>
      <c r="J230" s="65" t="s">
        <v>941</v>
      </c>
      <c r="K230" s="65" t="s">
        <v>942</v>
      </c>
      <c r="M230" s="65"/>
    </row>
    <row r="233" spans="1:13">
      <c r="G233" s="65"/>
      <c r="I233" s="65"/>
    </row>
    <row r="234" spans="1:13">
      <c r="I234" s="65"/>
    </row>
  </sheetData>
  <sortState xmlns:xlrd2="http://schemas.microsoft.com/office/spreadsheetml/2017/richdata2" ref="A3:O236">
    <sortCondition ref="I3:I236"/>
  </sortState>
  <phoneticPr fontId="18"/>
  <hyperlinks>
    <hyperlink ref="K189" r:id="rId1" xr:uid="{3A178D48-0040-DD4E-A017-025E3A9F2647}"/>
    <hyperlink ref="K182" r:id="rId2" display="https://biocyc.org/GCF_000006785/NEW-IMAGE?type=PATHWAY&amp;object=PWY-6123" xr:uid="{262E9E0F-8260-B140-BA3A-49C067BD43DA}"/>
    <hyperlink ref="M113" r:id="rId3" xr:uid="{691460B0-E1C7-8744-93FC-5B2AF44D000C}"/>
    <hyperlink ref="M107" r:id="rId4" location="reaction/FE2DH" xr:uid="{110985AD-EA78-974B-BADC-EA241257BAA9}"/>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C139DA-16F2-0C4D-BD63-6EE31610F3FA}">
  <dimension ref="A1:K129"/>
  <sheetViews>
    <sheetView zoomScale="80" zoomScaleNormal="80" workbookViewId="0"/>
  </sheetViews>
  <sheetFormatPr baseColWidth="10" defaultColWidth="10.85546875" defaultRowHeight="16"/>
  <cols>
    <col min="1" max="1" width="10.85546875" style="70"/>
    <col min="2" max="2" width="24.7109375" style="68" customWidth="1"/>
    <col min="3" max="3" width="20.42578125" style="70" bestFit="1" customWidth="1"/>
    <col min="4" max="4" width="37.140625" style="70" customWidth="1"/>
    <col min="5" max="5" width="23.85546875" style="70" bestFit="1" customWidth="1"/>
    <col min="6" max="6" width="14.42578125" style="70" bestFit="1" customWidth="1"/>
    <col min="7" max="7" width="14.85546875" style="70" bestFit="1" customWidth="1"/>
    <col min="8" max="8" width="30" style="70" customWidth="1"/>
    <col min="9" max="9" width="30.85546875" style="70" customWidth="1"/>
    <col min="10" max="10" width="110.7109375" style="70" customWidth="1"/>
    <col min="11" max="16384" width="10.85546875" style="70"/>
  </cols>
  <sheetData>
    <row r="1" spans="1:11" ht="18">
      <c r="A1" s="90" t="s">
        <v>1872</v>
      </c>
    </row>
    <row r="2" spans="1:11" ht="34">
      <c r="B2" s="87" t="s">
        <v>1707</v>
      </c>
      <c r="C2" s="87" t="s">
        <v>1848</v>
      </c>
      <c r="D2" s="88" t="s">
        <v>156</v>
      </c>
      <c r="E2" s="88" t="s">
        <v>157</v>
      </c>
      <c r="F2" s="88" t="s">
        <v>158</v>
      </c>
      <c r="G2" s="88" t="s">
        <v>159</v>
      </c>
      <c r="H2" s="88" t="s">
        <v>160</v>
      </c>
      <c r="I2" s="88" t="s">
        <v>161</v>
      </c>
      <c r="J2" s="88" t="s">
        <v>1459</v>
      </c>
      <c r="K2" s="88" t="s">
        <v>163</v>
      </c>
    </row>
    <row r="3" spans="1:11" ht="34">
      <c r="A3" s="73" t="s">
        <v>943</v>
      </c>
      <c r="B3" s="75" t="s">
        <v>944</v>
      </c>
      <c r="C3" s="74"/>
      <c r="D3" s="73" t="s">
        <v>945</v>
      </c>
      <c r="E3" s="73" t="s">
        <v>671</v>
      </c>
      <c r="F3" s="73">
        <v>0</v>
      </c>
      <c r="G3" s="73">
        <v>1000</v>
      </c>
      <c r="H3" s="73" t="s">
        <v>946</v>
      </c>
      <c r="I3" s="73" t="s">
        <v>947</v>
      </c>
      <c r="J3" s="75" t="s">
        <v>948</v>
      </c>
      <c r="K3" s="73" t="s">
        <v>146</v>
      </c>
    </row>
    <row r="4" spans="1:11" ht="34">
      <c r="A4" s="76" t="s">
        <v>943</v>
      </c>
      <c r="B4" s="78" t="s">
        <v>949</v>
      </c>
      <c r="C4" s="77"/>
      <c r="D4" s="77" t="s">
        <v>950</v>
      </c>
      <c r="E4" s="76" t="s">
        <v>172</v>
      </c>
      <c r="F4" s="76">
        <v>0</v>
      </c>
      <c r="G4" s="76">
        <v>1000</v>
      </c>
      <c r="H4" s="77" t="s">
        <v>951</v>
      </c>
      <c r="I4" s="77"/>
      <c r="J4" s="78" t="s">
        <v>952</v>
      </c>
      <c r="K4" s="76"/>
    </row>
    <row r="5" spans="1:11" ht="34">
      <c r="A5" s="79" t="s">
        <v>943</v>
      </c>
      <c r="B5" s="81" t="s">
        <v>953</v>
      </c>
      <c r="C5" s="80"/>
      <c r="D5" s="80" t="s">
        <v>954</v>
      </c>
      <c r="E5" s="79" t="s">
        <v>172</v>
      </c>
      <c r="F5" s="79">
        <v>0</v>
      </c>
      <c r="G5" s="79">
        <v>1000</v>
      </c>
      <c r="H5" s="80" t="s">
        <v>955</v>
      </c>
      <c r="I5" s="80"/>
      <c r="J5" s="81" t="s">
        <v>956</v>
      </c>
      <c r="K5" s="79"/>
    </row>
    <row r="6" spans="1:11" ht="17">
      <c r="A6" s="82" t="s">
        <v>957</v>
      </c>
      <c r="B6" s="85" t="s">
        <v>958</v>
      </c>
      <c r="C6" s="82" t="s">
        <v>959</v>
      </c>
      <c r="D6" s="82" t="s">
        <v>960</v>
      </c>
      <c r="E6" s="82" t="s">
        <v>317</v>
      </c>
      <c r="F6" s="82">
        <v>0</v>
      </c>
      <c r="G6" s="82">
        <v>1000</v>
      </c>
      <c r="H6" s="82" t="s">
        <v>961</v>
      </c>
      <c r="I6" s="82"/>
      <c r="J6" s="82" t="s">
        <v>962</v>
      </c>
      <c r="K6" s="82"/>
    </row>
    <row r="7" spans="1:11" ht="17">
      <c r="A7" s="82" t="s">
        <v>957</v>
      </c>
      <c r="B7" s="85" t="s">
        <v>963</v>
      </c>
      <c r="C7" s="82" t="s">
        <v>964</v>
      </c>
      <c r="D7" s="82" t="s">
        <v>965</v>
      </c>
      <c r="E7" s="82" t="s">
        <v>317</v>
      </c>
      <c r="F7" s="82">
        <v>0</v>
      </c>
      <c r="G7" s="82">
        <v>1000</v>
      </c>
      <c r="H7" s="82" t="s">
        <v>966</v>
      </c>
      <c r="I7" s="82"/>
      <c r="J7" s="82" t="s">
        <v>962</v>
      </c>
      <c r="K7" s="82"/>
    </row>
    <row r="8" spans="1:11" ht="17">
      <c r="A8" s="82" t="s">
        <v>957</v>
      </c>
      <c r="B8" s="85" t="s">
        <v>967</v>
      </c>
      <c r="C8" s="82" t="s">
        <v>968</v>
      </c>
      <c r="D8" s="82" t="s">
        <v>969</v>
      </c>
      <c r="E8" s="82" t="s">
        <v>317</v>
      </c>
      <c r="F8" s="82">
        <v>0</v>
      </c>
      <c r="G8" s="82">
        <v>1000</v>
      </c>
      <c r="H8" s="82" t="s">
        <v>970</v>
      </c>
      <c r="I8" s="82"/>
      <c r="J8" s="82" t="s">
        <v>962</v>
      </c>
      <c r="K8" s="82"/>
    </row>
    <row r="9" spans="1:11" ht="17">
      <c r="A9" s="82" t="s">
        <v>957</v>
      </c>
      <c r="B9" s="85" t="s">
        <v>971</v>
      </c>
      <c r="C9" s="82" t="s">
        <v>972</v>
      </c>
      <c r="D9" s="82" t="s">
        <v>973</v>
      </c>
      <c r="E9" s="82" t="s">
        <v>317</v>
      </c>
      <c r="F9" s="82">
        <v>0</v>
      </c>
      <c r="G9" s="82">
        <v>1000</v>
      </c>
      <c r="H9" s="82" t="s">
        <v>974</v>
      </c>
      <c r="I9" s="82"/>
      <c r="J9" s="82" t="s">
        <v>962</v>
      </c>
      <c r="K9" s="82"/>
    </row>
    <row r="10" spans="1:11" ht="17">
      <c r="A10" s="82" t="s">
        <v>957</v>
      </c>
      <c r="B10" s="85" t="s">
        <v>975</v>
      </c>
      <c r="C10" s="82" t="s">
        <v>976</v>
      </c>
      <c r="D10" s="82" t="s">
        <v>1867</v>
      </c>
      <c r="E10" s="82" t="s">
        <v>317</v>
      </c>
      <c r="F10" s="82">
        <v>0</v>
      </c>
      <c r="G10" s="82">
        <v>1000</v>
      </c>
      <c r="H10" s="82" t="s">
        <v>977</v>
      </c>
      <c r="I10" s="82"/>
      <c r="J10" s="82" t="s">
        <v>962</v>
      </c>
      <c r="K10" s="82"/>
    </row>
    <row r="11" spans="1:11" ht="17">
      <c r="A11" s="82" t="s">
        <v>957</v>
      </c>
      <c r="B11" s="85" t="s">
        <v>978</v>
      </c>
      <c r="C11" s="82" t="s">
        <v>979</v>
      </c>
      <c r="D11" s="82" t="s">
        <v>980</v>
      </c>
      <c r="E11" s="82" t="s">
        <v>317</v>
      </c>
      <c r="F11" s="82">
        <v>-1000</v>
      </c>
      <c r="G11" s="82">
        <v>1000</v>
      </c>
      <c r="H11" s="82" t="s">
        <v>981</v>
      </c>
      <c r="I11" s="82"/>
      <c r="J11" s="82" t="s">
        <v>982</v>
      </c>
      <c r="K11" s="82"/>
    </row>
    <row r="12" spans="1:11" ht="17">
      <c r="A12" s="82" t="s">
        <v>957</v>
      </c>
      <c r="B12" s="85" t="s">
        <v>983</v>
      </c>
      <c r="C12" s="82" t="s">
        <v>984</v>
      </c>
      <c r="D12" s="82" t="s">
        <v>1868</v>
      </c>
      <c r="E12" s="82" t="s">
        <v>317</v>
      </c>
      <c r="F12" s="82">
        <v>0</v>
      </c>
      <c r="G12" s="82">
        <v>1000</v>
      </c>
      <c r="H12" s="82" t="s">
        <v>985</v>
      </c>
      <c r="I12" s="82"/>
      <c r="J12" s="82" t="s">
        <v>986</v>
      </c>
      <c r="K12" s="82"/>
    </row>
    <row r="13" spans="1:11" ht="17">
      <c r="A13" s="82" t="s">
        <v>957</v>
      </c>
      <c r="B13" s="85" t="s">
        <v>987</v>
      </c>
      <c r="C13" s="82" t="s">
        <v>988</v>
      </c>
      <c r="D13" s="82" t="s">
        <v>1869</v>
      </c>
      <c r="E13" s="82" t="s">
        <v>317</v>
      </c>
      <c r="F13" s="82">
        <v>0</v>
      </c>
      <c r="G13" s="82">
        <v>1000</v>
      </c>
      <c r="H13" s="82" t="s">
        <v>989</v>
      </c>
      <c r="I13" s="82"/>
      <c r="J13" s="82" t="s">
        <v>990</v>
      </c>
      <c r="K13" s="82"/>
    </row>
    <row r="14" spans="1:11" ht="17">
      <c r="A14" s="82" t="s">
        <v>957</v>
      </c>
      <c r="B14" s="85" t="s">
        <v>991</v>
      </c>
      <c r="C14" s="82" t="s">
        <v>992</v>
      </c>
      <c r="D14" s="82" t="s">
        <v>1870</v>
      </c>
      <c r="E14" s="82" t="s">
        <v>317</v>
      </c>
      <c r="F14" s="82">
        <v>-1</v>
      </c>
      <c r="G14" s="82">
        <v>1000</v>
      </c>
      <c r="H14" s="82" t="s">
        <v>993</v>
      </c>
      <c r="I14" s="82"/>
      <c r="J14" s="82" t="s">
        <v>994</v>
      </c>
      <c r="K14" s="82"/>
    </row>
    <row r="15" spans="1:11" ht="17">
      <c r="A15" s="83" t="s">
        <v>957</v>
      </c>
      <c r="B15" s="86" t="s">
        <v>995</v>
      </c>
      <c r="C15" s="83" t="s">
        <v>996</v>
      </c>
      <c r="D15" s="83" t="s">
        <v>997</v>
      </c>
      <c r="E15" s="83" t="s">
        <v>317</v>
      </c>
      <c r="F15" s="83">
        <v>-1000</v>
      </c>
      <c r="G15" s="83">
        <v>0</v>
      </c>
      <c r="H15" s="83" t="s">
        <v>998</v>
      </c>
      <c r="I15" s="83"/>
      <c r="J15" s="83" t="s">
        <v>999</v>
      </c>
      <c r="K15" s="83"/>
    </row>
    <row r="16" spans="1:11" ht="17">
      <c r="A16" s="83" t="s">
        <v>957</v>
      </c>
      <c r="B16" s="86" t="s">
        <v>1000</v>
      </c>
      <c r="C16" s="83" t="s">
        <v>1001</v>
      </c>
      <c r="D16" s="83" t="s">
        <v>1002</v>
      </c>
      <c r="E16" s="83" t="s">
        <v>317</v>
      </c>
      <c r="F16" s="83">
        <v>-1000</v>
      </c>
      <c r="G16" s="83">
        <v>0</v>
      </c>
      <c r="H16" s="83" t="s">
        <v>1003</v>
      </c>
      <c r="I16" s="83"/>
      <c r="J16" s="83" t="s">
        <v>999</v>
      </c>
      <c r="K16" s="83"/>
    </row>
    <row r="17" spans="1:11" ht="17">
      <c r="A17" s="83" t="s">
        <v>957</v>
      </c>
      <c r="B17" s="86" t="s">
        <v>1004</v>
      </c>
      <c r="C17" s="83" t="s">
        <v>1005</v>
      </c>
      <c r="D17" s="83"/>
      <c r="E17" s="83" t="s">
        <v>317</v>
      </c>
      <c r="F17" s="83">
        <v>-1000</v>
      </c>
      <c r="G17" s="83">
        <v>0</v>
      </c>
      <c r="H17" s="83" t="s">
        <v>1006</v>
      </c>
      <c r="I17" s="83"/>
      <c r="J17" s="83" t="s">
        <v>999</v>
      </c>
      <c r="K17" s="83"/>
    </row>
    <row r="18" spans="1:11" ht="17">
      <c r="A18" s="83" t="s">
        <v>957</v>
      </c>
      <c r="B18" s="86" t="s">
        <v>1007</v>
      </c>
      <c r="C18" s="83" t="s">
        <v>1008</v>
      </c>
      <c r="D18" s="83" t="s">
        <v>1009</v>
      </c>
      <c r="E18" s="83" t="s">
        <v>317</v>
      </c>
      <c r="F18" s="83">
        <v>-1000</v>
      </c>
      <c r="G18" s="83">
        <v>0</v>
      </c>
      <c r="H18" s="83" t="s">
        <v>1010</v>
      </c>
      <c r="I18" s="83"/>
      <c r="J18" s="83" t="s">
        <v>999</v>
      </c>
      <c r="K18" s="83"/>
    </row>
    <row r="19" spans="1:11" ht="17">
      <c r="A19" s="83" t="s">
        <v>957</v>
      </c>
      <c r="B19" s="86" t="s">
        <v>1011</v>
      </c>
      <c r="C19" s="83" t="s">
        <v>1012</v>
      </c>
      <c r="D19" s="83" t="s">
        <v>1013</v>
      </c>
      <c r="E19" s="83" t="s">
        <v>317</v>
      </c>
      <c r="F19" s="83">
        <v>-1000</v>
      </c>
      <c r="G19" s="83">
        <v>0</v>
      </c>
      <c r="H19" s="83" t="s">
        <v>1014</v>
      </c>
      <c r="I19" s="83"/>
      <c r="J19" s="83" t="s">
        <v>999</v>
      </c>
      <c r="K19" s="83"/>
    </row>
    <row r="20" spans="1:11" ht="17">
      <c r="A20" s="83" t="s">
        <v>957</v>
      </c>
      <c r="B20" s="86" t="s">
        <v>1015</v>
      </c>
      <c r="C20" s="83" t="s">
        <v>1016</v>
      </c>
      <c r="D20" s="83" t="s">
        <v>1017</v>
      </c>
      <c r="E20" s="83" t="s">
        <v>317</v>
      </c>
      <c r="F20" s="83">
        <v>-4.5999999999999996</v>
      </c>
      <c r="G20" s="83">
        <v>1000</v>
      </c>
      <c r="H20" s="83" t="s">
        <v>1018</v>
      </c>
      <c r="I20" s="83"/>
      <c r="J20" s="83" t="s">
        <v>999</v>
      </c>
      <c r="K20" s="83"/>
    </row>
    <row r="21" spans="1:11" ht="17">
      <c r="A21" s="83" t="s">
        <v>957</v>
      </c>
      <c r="B21" s="86" t="s">
        <v>1019</v>
      </c>
      <c r="C21" s="83" t="s">
        <v>1020</v>
      </c>
      <c r="D21" s="83" t="s">
        <v>1021</v>
      </c>
      <c r="E21" s="83" t="s">
        <v>317</v>
      </c>
      <c r="F21" s="83">
        <v>-4.5999999999999996</v>
      </c>
      <c r="G21" s="83">
        <v>1000</v>
      </c>
      <c r="H21" s="83" t="s">
        <v>1022</v>
      </c>
      <c r="I21" s="83"/>
      <c r="J21" s="83" t="s">
        <v>999</v>
      </c>
      <c r="K21" s="83"/>
    </row>
    <row r="22" spans="1:11" ht="17">
      <c r="A22" s="83" t="s">
        <v>957</v>
      </c>
      <c r="B22" s="86" t="s">
        <v>1023</v>
      </c>
      <c r="C22" s="83" t="s">
        <v>1024</v>
      </c>
      <c r="D22" s="83" t="s">
        <v>1025</v>
      </c>
      <c r="E22" s="83" t="s">
        <v>317</v>
      </c>
      <c r="F22" s="83">
        <v>-0.46</v>
      </c>
      <c r="G22" s="83">
        <v>1000</v>
      </c>
      <c r="H22" s="83" t="s">
        <v>1026</v>
      </c>
      <c r="I22" s="83"/>
      <c r="J22" s="83" t="s">
        <v>1027</v>
      </c>
      <c r="K22" s="83"/>
    </row>
    <row r="23" spans="1:11" ht="17">
      <c r="A23" s="83" t="s">
        <v>957</v>
      </c>
      <c r="B23" s="86" t="s">
        <v>1028</v>
      </c>
      <c r="C23" s="83" t="s">
        <v>1029</v>
      </c>
      <c r="D23" s="83" t="s">
        <v>1030</v>
      </c>
      <c r="E23" s="83" t="s">
        <v>317</v>
      </c>
      <c r="F23" s="83">
        <v>-0.46</v>
      </c>
      <c r="G23" s="83">
        <v>1000</v>
      </c>
      <c r="H23" s="83" t="s">
        <v>1031</v>
      </c>
      <c r="I23" s="83"/>
      <c r="J23" s="83" t="s">
        <v>999</v>
      </c>
      <c r="K23" s="83"/>
    </row>
    <row r="24" spans="1:11" ht="17">
      <c r="A24" s="83" t="s">
        <v>957</v>
      </c>
      <c r="B24" s="86" t="s">
        <v>1032</v>
      </c>
      <c r="C24" s="83" t="s">
        <v>1033</v>
      </c>
      <c r="D24" s="83" t="s">
        <v>1034</v>
      </c>
      <c r="E24" s="83" t="s">
        <v>317</v>
      </c>
      <c r="F24" s="83">
        <v>-0.46</v>
      </c>
      <c r="G24" s="83">
        <v>1000</v>
      </c>
      <c r="H24" s="83" t="s">
        <v>1035</v>
      </c>
      <c r="I24" s="83"/>
      <c r="J24" s="83" t="s">
        <v>999</v>
      </c>
      <c r="K24" s="83"/>
    </row>
    <row r="25" spans="1:11" ht="17">
      <c r="A25" s="83" t="s">
        <v>957</v>
      </c>
      <c r="B25" s="86" t="s">
        <v>1036</v>
      </c>
      <c r="C25" s="83" t="s">
        <v>1037</v>
      </c>
      <c r="D25" s="83" t="s">
        <v>1038</v>
      </c>
      <c r="E25" s="83" t="s">
        <v>317</v>
      </c>
      <c r="F25" s="83">
        <v>-0.46</v>
      </c>
      <c r="G25" s="83">
        <v>1000</v>
      </c>
      <c r="H25" s="83" t="s">
        <v>1039</v>
      </c>
      <c r="I25" s="83"/>
      <c r="J25" s="83" t="s">
        <v>999</v>
      </c>
      <c r="K25" s="83"/>
    </row>
    <row r="26" spans="1:11" ht="17">
      <c r="A26" s="83" t="s">
        <v>957</v>
      </c>
      <c r="B26" s="86" t="s">
        <v>1040</v>
      </c>
      <c r="C26" s="83" t="s">
        <v>1041</v>
      </c>
      <c r="D26" s="83" t="s">
        <v>1042</v>
      </c>
      <c r="E26" s="83" t="s">
        <v>317</v>
      </c>
      <c r="F26" s="83">
        <v>-0.46</v>
      </c>
      <c r="G26" s="83">
        <v>1000</v>
      </c>
      <c r="H26" s="83" t="s">
        <v>1043</v>
      </c>
      <c r="I26" s="83"/>
      <c r="J26" s="83" t="s">
        <v>999</v>
      </c>
      <c r="K26" s="83"/>
    </row>
    <row r="27" spans="1:11" ht="17">
      <c r="A27" s="83" t="s">
        <v>957</v>
      </c>
      <c r="B27" s="86" t="s">
        <v>1044</v>
      </c>
      <c r="C27" s="83" t="s">
        <v>1045</v>
      </c>
      <c r="D27" s="83" t="s">
        <v>1046</v>
      </c>
      <c r="E27" s="83" t="s">
        <v>317</v>
      </c>
      <c r="F27" s="83">
        <v>-0.46</v>
      </c>
      <c r="G27" s="83">
        <v>1000</v>
      </c>
      <c r="H27" s="83" t="s">
        <v>1047</v>
      </c>
      <c r="I27" s="83"/>
      <c r="J27" s="83" t="s">
        <v>999</v>
      </c>
      <c r="K27" s="83"/>
    </row>
    <row r="28" spans="1:11" ht="17">
      <c r="A28" s="83" t="s">
        <v>957</v>
      </c>
      <c r="B28" s="86" t="s">
        <v>1048</v>
      </c>
      <c r="C28" s="83" t="s">
        <v>1049</v>
      </c>
      <c r="D28" s="83" t="s">
        <v>1050</v>
      </c>
      <c r="E28" s="83" t="s">
        <v>317</v>
      </c>
      <c r="F28" s="83">
        <v>-0.46</v>
      </c>
      <c r="G28" s="83">
        <v>1000</v>
      </c>
      <c r="H28" s="83" t="s">
        <v>1051</v>
      </c>
      <c r="I28" s="83"/>
      <c r="J28" s="83" t="s">
        <v>999</v>
      </c>
      <c r="K28" s="83"/>
    </row>
    <row r="29" spans="1:11" ht="17">
      <c r="A29" s="83" t="s">
        <v>957</v>
      </c>
      <c r="B29" s="86" t="s">
        <v>1052</v>
      </c>
      <c r="C29" s="83" t="s">
        <v>1053</v>
      </c>
      <c r="D29" s="83" t="s">
        <v>1054</v>
      </c>
      <c r="E29" s="83" t="s">
        <v>317</v>
      </c>
      <c r="F29" s="83">
        <v>-0.46</v>
      </c>
      <c r="G29" s="83">
        <v>1000</v>
      </c>
      <c r="H29" s="83" t="s">
        <v>1055</v>
      </c>
      <c r="I29" s="83"/>
      <c r="J29" s="83" t="s">
        <v>999</v>
      </c>
      <c r="K29" s="83"/>
    </row>
    <row r="30" spans="1:11" ht="17">
      <c r="A30" s="83" t="s">
        <v>957</v>
      </c>
      <c r="B30" s="86" t="s">
        <v>1056</v>
      </c>
      <c r="C30" s="83" t="s">
        <v>1057</v>
      </c>
      <c r="D30" s="83" t="s">
        <v>1058</v>
      </c>
      <c r="E30" s="83" t="s">
        <v>317</v>
      </c>
      <c r="F30" s="83">
        <v>-4.5999999999999996</v>
      </c>
      <c r="G30" s="83">
        <v>1000</v>
      </c>
      <c r="H30" s="83" t="s">
        <v>1059</v>
      </c>
      <c r="I30" s="83"/>
      <c r="J30" s="83" t="s">
        <v>1027</v>
      </c>
      <c r="K30" s="83"/>
    </row>
    <row r="31" spans="1:11" ht="17">
      <c r="A31" s="83" t="s">
        <v>957</v>
      </c>
      <c r="B31" s="86" t="s">
        <v>1060</v>
      </c>
      <c r="C31" s="83" t="s">
        <v>1061</v>
      </c>
      <c r="D31" s="83" t="s">
        <v>1062</v>
      </c>
      <c r="E31" s="83" t="s">
        <v>317</v>
      </c>
      <c r="F31" s="83">
        <v>-4.5999999999999996</v>
      </c>
      <c r="G31" s="83">
        <v>1000</v>
      </c>
      <c r="H31" s="83" t="s">
        <v>1063</v>
      </c>
      <c r="I31" s="83"/>
      <c r="J31" s="83" t="s">
        <v>999</v>
      </c>
      <c r="K31" s="83"/>
    </row>
    <row r="32" spans="1:11" ht="17">
      <c r="A32" s="83" t="s">
        <v>957</v>
      </c>
      <c r="B32" s="86" t="s">
        <v>1064</v>
      </c>
      <c r="C32" s="83" t="s">
        <v>1065</v>
      </c>
      <c r="D32" s="83" t="s">
        <v>1066</v>
      </c>
      <c r="E32" s="83" t="s">
        <v>317</v>
      </c>
      <c r="F32" s="83">
        <v>-0.46</v>
      </c>
      <c r="G32" s="83">
        <v>1000</v>
      </c>
      <c r="H32" s="83" t="s">
        <v>1067</v>
      </c>
      <c r="I32" s="83"/>
      <c r="J32" s="83" t="s">
        <v>1027</v>
      </c>
      <c r="K32" s="83"/>
    </row>
    <row r="33" spans="1:11" ht="17">
      <c r="A33" s="83" t="s">
        <v>957</v>
      </c>
      <c r="B33" s="86" t="s">
        <v>1068</v>
      </c>
      <c r="C33" s="83" t="s">
        <v>1069</v>
      </c>
      <c r="D33" s="83" t="s">
        <v>1070</v>
      </c>
      <c r="E33" s="83" t="s">
        <v>317</v>
      </c>
      <c r="F33" s="83">
        <v>-1000</v>
      </c>
      <c r="G33" s="83">
        <v>0</v>
      </c>
      <c r="H33" s="83" t="s">
        <v>1071</v>
      </c>
      <c r="I33" s="83"/>
      <c r="J33" s="83" t="s">
        <v>999</v>
      </c>
      <c r="K33" s="83"/>
    </row>
    <row r="34" spans="1:11" ht="17">
      <c r="A34" s="83" t="s">
        <v>957</v>
      </c>
      <c r="B34" s="86" t="s">
        <v>1072</v>
      </c>
      <c r="C34" s="83" t="s">
        <v>1073</v>
      </c>
      <c r="D34" s="83" t="s">
        <v>1074</v>
      </c>
      <c r="E34" s="83" t="s">
        <v>317</v>
      </c>
      <c r="F34" s="83">
        <v>-1000</v>
      </c>
      <c r="G34" s="83">
        <v>0</v>
      </c>
      <c r="H34" s="83" t="s">
        <v>1075</v>
      </c>
      <c r="I34" s="83"/>
      <c r="J34" s="83" t="s">
        <v>999</v>
      </c>
      <c r="K34" s="83"/>
    </row>
    <row r="35" spans="1:11" ht="17">
      <c r="A35" s="83" t="s">
        <v>957</v>
      </c>
      <c r="B35" s="86" t="s">
        <v>1076</v>
      </c>
      <c r="C35" s="83" t="s">
        <v>1077</v>
      </c>
      <c r="D35" s="83" t="s">
        <v>1078</v>
      </c>
      <c r="E35" s="83" t="s">
        <v>317</v>
      </c>
      <c r="F35" s="83">
        <v>-1000</v>
      </c>
      <c r="G35" s="83">
        <v>1000</v>
      </c>
      <c r="H35" s="83" t="s">
        <v>1079</v>
      </c>
      <c r="I35" s="83"/>
      <c r="J35" s="83" t="s">
        <v>999</v>
      </c>
      <c r="K35" s="83"/>
    </row>
    <row r="36" spans="1:11" ht="17">
      <c r="A36" s="83" t="s">
        <v>957</v>
      </c>
      <c r="B36" s="86" t="s">
        <v>1080</v>
      </c>
      <c r="C36" s="83" t="s">
        <v>1081</v>
      </c>
      <c r="D36" s="83" t="s">
        <v>1082</v>
      </c>
      <c r="E36" s="83" t="s">
        <v>317</v>
      </c>
      <c r="F36" s="83">
        <v>-1000</v>
      </c>
      <c r="G36" s="83">
        <v>0</v>
      </c>
      <c r="H36" s="83" t="s">
        <v>1083</v>
      </c>
      <c r="I36" s="83"/>
      <c r="J36" s="83" t="s">
        <v>999</v>
      </c>
      <c r="K36" s="83"/>
    </row>
    <row r="37" spans="1:11" ht="17">
      <c r="A37" s="83" t="s">
        <v>957</v>
      </c>
      <c r="B37" s="86" t="s">
        <v>1084</v>
      </c>
      <c r="C37" s="83" t="s">
        <v>1085</v>
      </c>
      <c r="D37" s="83" t="s">
        <v>1086</v>
      </c>
      <c r="E37" s="83" t="s">
        <v>317</v>
      </c>
      <c r="F37" s="83">
        <v>-1000</v>
      </c>
      <c r="G37" s="83">
        <v>0</v>
      </c>
      <c r="H37" s="83" t="s">
        <v>1087</v>
      </c>
      <c r="I37" s="83"/>
      <c r="J37" s="83" t="s">
        <v>999</v>
      </c>
      <c r="K37" s="83"/>
    </row>
    <row r="38" spans="1:11" ht="17">
      <c r="A38" s="83" t="s">
        <v>957</v>
      </c>
      <c r="B38" s="86" t="s">
        <v>1088</v>
      </c>
      <c r="C38" s="83" t="s">
        <v>1089</v>
      </c>
      <c r="D38" s="83" t="s">
        <v>1090</v>
      </c>
      <c r="E38" s="83" t="s">
        <v>317</v>
      </c>
      <c r="F38" s="83">
        <v>-1000</v>
      </c>
      <c r="G38" s="83">
        <v>0</v>
      </c>
      <c r="H38" s="83" t="s">
        <v>1091</v>
      </c>
      <c r="I38" s="83"/>
      <c r="J38" s="83" t="s">
        <v>999</v>
      </c>
      <c r="K38" s="83"/>
    </row>
    <row r="39" spans="1:11" ht="17">
      <c r="A39" s="83" t="s">
        <v>957</v>
      </c>
      <c r="B39" s="86" t="s">
        <v>1092</v>
      </c>
      <c r="C39" s="83" t="s">
        <v>1093</v>
      </c>
      <c r="D39" s="83" t="s">
        <v>1094</v>
      </c>
      <c r="E39" s="83" t="s">
        <v>317</v>
      </c>
      <c r="F39" s="83">
        <v>-1000</v>
      </c>
      <c r="G39" s="83">
        <v>0</v>
      </c>
      <c r="H39" s="83" t="s">
        <v>1095</v>
      </c>
      <c r="I39" s="83"/>
      <c r="J39" s="83" t="s">
        <v>999</v>
      </c>
      <c r="K39" s="83"/>
    </row>
    <row r="40" spans="1:11" ht="17">
      <c r="A40" s="83" t="s">
        <v>957</v>
      </c>
      <c r="B40" s="86" t="s">
        <v>1096</v>
      </c>
      <c r="C40" s="83" t="s">
        <v>1097</v>
      </c>
      <c r="D40" s="83" t="s">
        <v>1098</v>
      </c>
      <c r="E40" s="83" t="s">
        <v>317</v>
      </c>
      <c r="F40" s="83">
        <v>-4.5999999999999996</v>
      </c>
      <c r="G40" s="83">
        <v>1000</v>
      </c>
      <c r="H40" s="83" t="s">
        <v>1099</v>
      </c>
      <c r="I40" s="83"/>
      <c r="J40" s="83" t="s">
        <v>999</v>
      </c>
      <c r="K40" s="83"/>
    </row>
    <row r="41" spans="1:11" ht="17">
      <c r="A41" s="83" t="s">
        <v>957</v>
      </c>
      <c r="B41" s="86" t="s">
        <v>1100</v>
      </c>
      <c r="C41" s="83" t="s">
        <v>1101</v>
      </c>
      <c r="D41" s="83" t="s">
        <v>1102</v>
      </c>
      <c r="E41" s="83" t="s">
        <v>317</v>
      </c>
      <c r="F41" s="83">
        <v>-0.46</v>
      </c>
      <c r="G41" s="83">
        <v>1000</v>
      </c>
      <c r="H41" s="83" t="s">
        <v>1103</v>
      </c>
      <c r="I41" s="83"/>
      <c r="J41" s="83" t="s">
        <v>999</v>
      </c>
      <c r="K41" s="83"/>
    </row>
    <row r="42" spans="1:11" ht="17">
      <c r="A42" s="83" t="s">
        <v>957</v>
      </c>
      <c r="B42" s="86" t="s">
        <v>1104</v>
      </c>
      <c r="C42" s="83" t="s">
        <v>1105</v>
      </c>
      <c r="D42" s="83" t="s">
        <v>1106</v>
      </c>
      <c r="E42" s="83" t="s">
        <v>317</v>
      </c>
      <c r="F42" s="83">
        <v>-1000</v>
      </c>
      <c r="G42" s="83">
        <v>0</v>
      </c>
      <c r="H42" s="83" t="s">
        <v>1107</v>
      </c>
      <c r="I42" s="83"/>
      <c r="J42" s="83" t="s">
        <v>999</v>
      </c>
      <c r="K42" s="83"/>
    </row>
    <row r="43" spans="1:11" ht="17">
      <c r="A43" s="83" t="s">
        <v>957</v>
      </c>
      <c r="B43" s="86" t="s">
        <v>1108</v>
      </c>
      <c r="C43" s="83" t="s">
        <v>1109</v>
      </c>
      <c r="D43" s="83" t="s">
        <v>1110</v>
      </c>
      <c r="E43" s="83" t="s">
        <v>317</v>
      </c>
      <c r="F43" s="83">
        <v>0</v>
      </c>
      <c r="G43" s="83">
        <v>1000</v>
      </c>
      <c r="H43" s="83" t="s">
        <v>1111</v>
      </c>
      <c r="I43" s="83"/>
      <c r="J43" s="83" t="s">
        <v>999</v>
      </c>
      <c r="K43" s="83"/>
    </row>
    <row r="44" spans="1:11" ht="17">
      <c r="A44" s="83" t="s">
        <v>957</v>
      </c>
      <c r="B44" s="86" t="s">
        <v>1112</v>
      </c>
      <c r="C44" s="83" t="s">
        <v>1113</v>
      </c>
      <c r="D44" s="83" t="s">
        <v>1114</v>
      </c>
      <c r="E44" s="83" t="s">
        <v>317</v>
      </c>
      <c r="F44" s="83">
        <v>-1000</v>
      </c>
      <c r="G44" s="83">
        <v>0</v>
      </c>
      <c r="H44" s="83" t="s">
        <v>1115</v>
      </c>
      <c r="I44" s="83"/>
      <c r="J44" s="83" t="s">
        <v>999</v>
      </c>
      <c r="K44" s="83"/>
    </row>
    <row r="45" spans="1:11" ht="17">
      <c r="A45" s="83" t="s">
        <v>957</v>
      </c>
      <c r="B45" s="86" t="s">
        <v>1116</v>
      </c>
      <c r="C45" s="83" t="s">
        <v>1117</v>
      </c>
      <c r="D45" s="83" t="s">
        <v>1118</v>
      </c>
      <c r="E45" s="83" t="s">
        <v>317</v>
      </c>
      <c r="F45" s="83">
        <v>-1000</v>
      </c>
      <c r="G45" s="83">
        <v>0</v>
      </c>
      <c r="H45" s="83" t="s">
        <v>1119</v>
      </c>
      <c r="I45" s="83"/>
      <c r="J45" s="83" t="s">
        <v>999</v>
      </c>
      <c r="K45" s="83"/>
    </row>
    <row r="46" spans="1:11" ht="17">
      <c r="A46" s="83" t="s">
        <v>957</v>
      </c>
      <c r="B46" s="86" t="s">
        <v>1120</v>
      </c>
      <c r="C46" s="83" t="s">
        <v>1121</v>
      </c>
      <c r="D46" s="83" t="s">
        <v>1122</v>
      </c>
      <c r="E46" s="83" t="s">
        <v>317</v>
      </c>
      <c r="F46" s="83">
        <v>-1000</v>
      </c>
      <c r="G46" s="83">
        <v>0</v>
      </c>
      <c r="H46" s="83" t="s">
        <v>1123</v>
      </c>
      <c r="I46" s="83"/>
      <c r="J46" s="83" t="s">
        <v>999</v>
      </c>
      <c r="K46" s="83"/>
    </row>
    <row r="47" spans="1:11" ht="17">
      <c r="A47" s="83" t="s">
        <v>957</v>
      </c>
      <c r="B47" s="86" t="s">
        <v>1124</v>
      </c>
      <c r="C47" s="83" t="s">
        <v>1125</v>
      </c>
      <c r="D47" s="83" t="s">
        <v>1126</v>
      </c>
      <c r="E47" s="83" t="s">
        <v>317</v>
      </c>
      <c r="F47" s="83">
        <v>-0.46</v>
      </c>
      <c r="G47" s="83">
        <v>1000</v>
      </c>
      <c r="H47" s="83" t="s">
        <v>1127</v>
      </c>
      <c r="I47" s="83"/>
      <c r="J47" s="83" t="s">
        <v>1027</v>
      </c>
      <c r="K47" s="83"/>
    </row>
    <row r="48" spans="1:11" ht="17">
      <c r="A48" s="83" t="s">
        <v>957</v>
      </c>
      <c r="B48" s="86" t="s">
        <v>1128</v>
      </c>
      <c r="C48" s="83" t="s">
        <v>1129</v>
      </c>
      <c r="D48" s="83" t="s">
        <v>1130</v>
      </c>
      <c r="E48" s="83" t="s">
        <v>317</v>
      </c>
      <c r="F48" s="83">
        <v>-1000</v>
      </c>
      <c r="G48" s="83">
        <v>0</v>
      </c>
      <c r="H48" s="83" t="s">
        <v>1131</v>
      </c>
      <c r="I48" s="83"/>
      <c r="J48" s="83" t="s">
        <v>999</v>
      </c>
      <c r="K48" s="83"/>
    </row>
    <row r="49" spans="1:11" ht="17">
      <c r="A49" s="83" t="s">
        <v>957</v>
      </c>
      <c r="B49" s="86" t="s">
        <v>1132</v>
      </c>
      <c r="C49" s="83" t="s">
        <v>1133</v>
      </c>
      <c r="D49" s="83" t="s">
        <v>1134</v>
      </c>
      <c r="E49" s="83" t="s">
        <v>317</v>
      </c>
      <c r="F49" s="83">
        <v>-1000</v>
      </c>
      <c r="G49" s="83">
        <v>0</v>
      </c>
      <c r="H49" s="83" t="s">
        <v>1135</v>
      </c>
      <c r="I49" s="83"/>
      <c r="J49" s="83" t="s">
        <v>999</v>
      </c>
      <c r="K49" s="83"/>
    </row>
    <row r="50" spans="1:11" ht="17">
      <c r="A50" s="83" t="s">
        <v>957</v>
      </c>
      <c r="B50" s="86" t="s">
        <v>1136</v>
      </c>
      <c r="C50" s="83" t="s">
        <v>1137</v>
      </c>
      <c r="D50" s="83" t="s">
        <v>1138</v>
      </c>
      <c r="E50" s="83" t="s">
        <v>317</v>
      </c>
      <c r="F50" s="83">
        <v>-1000</v>
      </c>
      <c r="G50" s="83">
        <v>0</v>
      </c>
      <c r="H50" s="83" t="s">
        <v>1139</v>
      </c>
      <c r="I50" s="83"/>
      <c r="J50" s="83" t="s">
        <v>999</v>
      </c>
      <c r="K50" s="83"/>
    </row>
    <row r="51" spans="1:11" ht="17">
      <c r="A51" s="83" t="s">
        <v>957</v>
      </c>
      <c r="B51" s="86" t="s">
        <v>1140</v>
      </c>
      <c r="C51" s="83" t="s">
        <v>1141</v>
      </c>
      <c r="D51" s="83" t="s">
        <v>1142</v>
      </c>
      <c r="E51" s="83" t="s">
        <v>317</v>
      </c>
      <c r="F51" s="83">
        <v>-1000</v>
      </c>
      <c r="G51" s="83">
        <v>0</v>
      </c>
      <c r="H51" s="83" t="s">
        <v>1143</v>
      </c>
      <c r="I51" s="83"/>
      <c r="J51" s="83" t="s">
        <v>999</v>
      </c>
      <c r="K51" s="83"/>
    </row>
    <row r="52" spans="1:11" ht="17">
      <c r="A52" s="83" t="s">
        <v>957</v>
      </c>
      <c r="B52" s="86" t="s">
        <v>1144</v>
      </c>
      <c r="C52" s="83" t="s">
        <v>1145</v>
      </c>
      <c r="D52" s="83" t="s">
        <v>1146</v>
      </c>
      <c r="E52" s="83" t="s">
        <v>317</v>
      </c>
      <c r="F52" s="83">
        <v>-1000</v>
      </c>
      <c r="G52" s="83">
        <v>0</v>
      </c>
      <c r="H52" s="83" t="s">
        <v>1147</v>
      </c>
      <c r="I52" s="83"/>
      <c r="J52" s="83" t="s">
        <v>999</v>
      </c>
      <c r="K52" s="83"/>
    </row>
    <row r="53" spans="1:11" ht="17">
      <c r="A53" s="83" t="s">
        <v>957</v>
      </c>
      <c r="B53" s="86" t="s">
        <v>1148</v>
      </c>
      <c r="C53" s="83" t="s">
        <v>1149</v>
      </c>
      <c r="D53" s="83" t="s">
        <v>1150</v>
      </c>
      <c r="E53" s="83" t="s">
        <v>317</v>
      </c>
      <c r="F53" s="83">
        <v>-1000</v>
      </c>
      <c r="G53" s="83">
        <v>0</v>
      </c>
      <c r="H53" s="83" t="s">
        <v>1151</v>
      </c>
      <c r="I53" s="83"/>
      <c r="J53" s="83" t="s">
        <v>999</v>
      </c>
      <c r="K53" s="83"/>
    </row>
    <row r="54" spans="1:11" ht="17">
      <c r="A54" s="83" t="s">
        <v>957</v>
      </c>
      <c r="B54" s="86" t="s">
        <v>1152</v>
      </c>
      <c r="C54" s="83" t="s">
        <v>1153</v>
      </c>
      <c r="D54" s="83" t="s">
        <v>1154</v>
      </c>
      <c r="E54" s="83" t="s">
        <v>317</v>
      </c>
      <c r="F54" s="83">
        <v>-1000</v>
      </c>
      <c r="G54" s="83">
        <v>0</v>
      </c>
      <c r="H54" s="83" t="s">
        <v>1155</v>
      </c>
      <c r="I54" s="83"/>
      <c r="J54" s="83" t="s">
        <v>999</v>
      </c>
      <c r="K54" s="83"/>
    </row>
    <row r="55" spans="1:11" ht="17">
      <c r="A55" s="83" t="s">
        <v>957</v>
      </c>
      <c r="B55" s="86" t="s">
        <v>1156</v>
      </c>
      <c r="C55" s="83" t="s">
        <v>1157</v>
      </c>
      <c r="D55" s="83" t="s">
        <v>1158</v>
      </c>
      <c r="E55" s="83" t="s">
        <v>317</v>
      </c>
      <c r="F55" s="83">
        <v>-1000</v>
      </c>
      <c r="G55" s="83">
        <v>0</v>
      </c>
      <c r="H55" s="83" t="s">
        <v>1159</v>
      </c>
      <c r="I55" s="83"/>
      <c r="J55" s="83" t="s">
        <v>999</v>
      </c>
      <c r="K55" s="83"/>
    </row>
    <row r="56" spans="1:11" ht="17">
      <c r="A56" s="83" t="s">
        <v>957</v>
      </c>
      <c r="B56" s="86" t="s">
        <v>1160</v>
      </c>
      <c r="C56" s="83" t="s">
        <v>1161</v>
      </c>
      <c r="D56" s="83" t="s">
        <v>1162</v>
      </c>
      <c r="E56" s="83" t="s">
        <v>317</v>
      </c>
      <c r="F56" s="83">
        <v>-4.5999999999999996</v>
      </c>
      <c r="G56" s="83">
        <v>1000</v>
      </c>
      <c r="H56" s="83" t="s">
        <v>1163</v>
      </c>
      <c r="I56" s="83"/>
      <c r="J56" s="83" t="s">
        <v>999</v>
      </c>
      <c r="K56" s="83"/>
    </row>
    <row r="57" spans="1:11" ht="17">
      <c r="A57" s="83" t="s">
        <v>957</v>
      </c>
      <c r="B57" s="86" t="s">
        <v>1164</v>
      </c>
      <c r="C57" s="83" t="s">
        <v>1165</v>
      </c>
      <c r="D57" s="83" t="s">
        <v>1166</v>
      </c>
      <c r="E57" s="83" t="s">
        <v>317</v>
      </c>
      <c r="F57" s="83">
        <v>-4.5999999999999996</v>
      </c>
      <c r="G57" s="83">
        <v>1000</v>
      </c>
      <c r="H57" s="83" t="s">
        <v>1167</v>
      </c>
      <c r="I57" s="83"/>
      <c r="J57" s="83" t="s">
        <v>999</v>
      </c>
      <c r="K57" s="83"/>
    </row>
    <row r="58" spans="1:11" ht="17">
      <c r="A58" s="83" t="s">
        <v>957</v>
      </c>
      <c r="B58" s="86" t="s">
        <v>1168</v>
      </c>
      <c r="C58" s="83" t="s">
        <v>1169</v>
      </c>
      <c r="D58" s="83" t="s">
        <v>1170</v>
      </c>
      <c r="E58" s="83" t="s">
        <v>317</v>
      </c>
      <c r="F58" s="83">
        <v>-4.5999999999999996</v>
      </c>
      <c r="G58" s="83">
        <v>1000</v>
      </c>
      <c r="H58" s="83" t="s">
        <v>1171</v>
      </c>
      <c r="I58" s="83"/>
      <c r="J58" s="83" t="s">
        <v>999</v>
      </c>
      <c r="K58" s="83"/>
    </row>
    <row r="59" spans="1:11" ht="17">
      <c r="A59" s="83" t="s">
        <v>957</v>
      </c>
      <c r="B59" s="86" t="s">
        <v>1172</v>
      </c>
      <c r="C59" s="83" t="s">
        <v>1173</v>
      </c>
      <c r="D59" s="83" t="s">
        <v>1174</v>
      </c>
      <c r="E59" s="83" t="s">
        <v>317</v>
      </c>
      <c r="F59" s="83">
        <v>-4.5999999999999996</v>
      </c>
      <c r="G59" s="83">
        <v>1000</v>
      </c>
      <c r="H59" s="83" t="s">
        <v>1175</v>
      </c>
      <c r="I59" s="83"/>
      <c r="J59" s="83" t="s">
        <v>999</v>
      </c>
      <c r="K59" s="83"/>
    </row>
    <row r="60" spans="1:11" ht="17">
      <c r="A60" s="83" t="s">
        <v>957</v>
      </c>
      <c r="B60" s="86" t="s">
        <v>1176</v>
      </c>
      <c r="C60" s="83" t="s">
        <v>1177</v>
      </c>
      <c r="D60" s="83" t="s">
        <v>1178</v>
      </c>
      <c r="E60" s="83" t="s">
        <v>317</v>
      </c>
      <c r="F60" s="83">
        <v>-1000</v>
      </c>
      <c r="G60" s="83">
        <v>0</v>
      </c>
      <c r="H60" s="83" t="s">
        <v>1179</v>
      </c>
      <c r="I60" s="83"/>
      <c r="J60" s="83" t="s">
        <v>999</v>
      </c>
      <c r="K60" s="83"/>
    </row>
    <row r="61" spans="1:11" ht="17">
      <c r="A61" s="83" t="s">
        <v>957</v>
      </c>
      <c r="B61" s="86" t="s">
        <v>1180</v>
      </c>
      <c r="C61" s="83" t="s">
        <v>1181</v>
      </c>
      <c r="D61" s="83" t="s">
        <v>1182</v>
      </c>
      <c r="E61" s="83" t="s">
        <v>317</v>
      </c>
      <c r="F61" s="83">
        <v>-4.5999999999999996</v>
      </c>
      <c r="G61" s="83">
        <v>1000</v>
      </c>
      <c r="H61" s="83" t="s">
        <v>1183</v>
      </c>
      <c r="I61" s="83"/>
      <c r="J61" s="83" t="s">
        <v>1184</v>
      </c>
      <c r="K61" s="83"/>
    </row>
    <row r="62" spans="1:11" ht="17">
      <c r="A62" s="83" t="s">
        <v>957</v>
      </c>
      <c r="B62" s="86" t="s">
        <v>1185</v>
      </c>
      <c r="C62" s="83" t="s">
        <v>1186</v>
      </c>
      <c r="D62" s="83" t="s">
        <v>1187</v>
      </c>
      <c r="E62" s="83" t="s">
        <v>317</v>
      </c>
      <c r="F62" s="83">
        <v>-0.46</v>
      </c>
      <c r="G62" s="83">
        <v>1000</v>
      </c>
      <c r="H62" s="83" t="s">
        <v>1188</v>
      </c>
      <c r="I62" s="83"/>
      <c r="J62" s="83" t="s">
        <v>1027</v>
      </c>
      <c r="K62" s="83"/>
    </row>
    <row r="63" spans="1:11" ht="17">
      <c r="A63" s="83" t="s">
        <v>957</v>
      </c>
      <c r="B63" s="86" t="s">
        <v>1189</v>
      </c>
      <c r="C63" s="83" t="s">
        <v>1190</v>
      </c>
      <c r="D63" s="83" t="s">
        <v>1191</v>
      </c>
      <c r="E63" s="83" t="s">
        <v>317</v>
      </c>
      <c r="F63" s="83">
        <v>-0.46</v>
      </c>
      <c r="G63" s="83">
        <v>1000</v>
      </c>
      <c r="H63" s="83" t="s">
        <v>1192</v>
      </c>
      <c r="I63" s="83"/>
      <c r="J63" s="83" t="s">
        <v>999</v>
      </c>
      <c r="K63" s="83"/>
    </row>
    <row r="64" spans="1:11" ht="17">
      <c r="A64" s="83" t="s">
        <v>957</v>
      </c>
      <c r="B64" s="86" t="s">
        <v>1193</v>
      </c>
      <c r="C64" s="83" t="s">
        <v>1194</v>
      </c>
      <c r="D64" s="83" t="s">
        <v>1195</v>
      </c>
      <c r="E64" s="83" t="s">
        <v>317</v>
      </c>
      <c r="F64" s="83">
        <v>-0.46</v>
      </c>
      <c r="G64" s="83">
        <v>1000</v>
      </c>
      <c r="H64" s="83" t="s">
        <v>1196</v>
      </c>
      <c r="I64" s="83"/>
      <c r="J64" s="83" t="s">
        <v>999</v>
      </c>
      <c r="K64" s="83"/>
    </row>
    <row r="65" spans="1:11" ht="17">
      <c r="A65" s="83" t="s">
        <v>957</v>
      </c>
      <c r="B65" s="86" t="s">
        <v>1197</v>
      </c>
      <c r="C65" s="83" t="s">
        <v>1198</v>
      </c>
      <c r="D65" s="83" t="s">
        <v>1199</v>
      </c>
      <c r="E65" s="83" t="s">
        <v>317</v>
      </c>
      <c r="F65" s="83">
        <v>-0.46</v>
      </c>
      <c r="G65" s="83">
        <v>1000</v>
      </c>
      <c r="H65" s="83" t="s">
        <v>1200</v>
      </c>
      <c r="I65" s="83"/>
      <c r="J65" s="83" t="s">
        <v>999</v>
      </c>
      <c r="K65" s="83"/>
    </row>
    <row r="66" spans="1:11" ht="17">
      <c r="A66" s="83" t="s">
        <v>957</v>
      </c>
      <c r="B66" s="86" t="s">
        <v>1201</v>
      </c>
      <c r="C66" s="83" t="s">
        <v>1202</v>
      </c>
      <c r="D66" s="83" t="s">
        <v>1203</v>
      </c>
      <c r="E66" s="83" t="s">
        <v>317</v>
      </c>
      <c r="F66" s="83">
        <v>-4.5999999999999996</v>
      </c>
      <c r="G66" s="83">
        <v>1000</v>
      </c>
      <c r="H66" s="83" t="s">
        <v>1204</v>
      </c>
      <c r="I66" s="83"/>
      <c r="J66" s="83" t="s">
        <v>999</v>
      </c>
      <c r="K66" s="83"/>
    </row>
    <row r="67" spans="1:11" ht="17">
      <c r="A67" s="83" t="s">
        <v>957</v>
      </c>
      <c r="B67" s="86" t="s">
        <v>1205</v>
      </c>
      <c r="C67" s="83" t="s">
        <v>1206</v>
      </c>
      <c r="D67" s="83" t="s">
        <v>1207</v>
      </c>
      <c r="E67" s="83" t="s">
        <v>317</v>
      </c>
      <c r="F67" s="83">
        <v>-4.5999999999999996</v>
      </c>
      <c r="G67" s="83">
        <v>1000</v>
      </c>
      <c r="H67" s="83" t="s">
        <v>1208</v>
      </c>
      <c r="I67" s="83"/>
      <c r="J67" s="83" t="s">
        <v>999</v>
      </c>
      <c r="K67" s="83"/>
    </row>
    <row r="68" spans="1:11" ht="17">
      <c r="A68" s="83" t="s">
        <v>957</v>
      </c>
      <c r="B68" s="86" t="s">
        <v>1209</v>
      </c>
      <c r="C68" s="83" t="s">
        <v>1210</v>
      </c>
      <c r="D68" s="83" t="s">
        <v>1211</v>
      </c>
      <c r="E68" s="83" t="s">
        <v>317</v>
      </c>
      <c r="F68" s="83">
        <v>-0.46</v>
      </c>
      <c r="G68" s="83">
        <v>1000</v>
      </c>
      <c r="H68" s="83" t="s">
        <v>1212</v>
      </c>
      <c r="I68" s="83"/>
      <c r="J68" s="83" t="s">
        <v>999</v>
      </c>
      <c r="K68" s="83"/>
    </row>
    <row r="69" spans="1:11" ht="17">
      <c r="A69" s="83" t="s">
        <v>957</v>
      </c>
      <c r="B69" s="86" t="s">
        <v>1213</v>
      </c>
      <c r="C69" s="83" t="s">
        <v>1214</v>
      </c>
      <c r="D69" s="83" t="s">
        <v>1215</v>
      </c>
      <c r="E69" s="83" t="s">
        <v>317</v>
      </c>
      <c r="F69" s="83">
        <v>-0.46</v>
      </c>
      <c r="G69" s="83">
        <v>1000</v>
      </c>
      <c r="H69" s="83" t="s">
        <v>1216</v>
      </c>
      <c r="I69" s="83"/>
      <c r="J69" s="83" t="s">
        <v>999</v>
      </c>
      <c r="K69" s="83"/>
    </row>
    <row r="70" spans="1:11" ht="17">
      <c r="A70" s="83" t="s">
        <v>957</v>
      </c>
      <c r="B70" s="86" t="s">
        <v>1217</v>
      </c>
      <c r="C70" s="83" t="s">
        <v>1218</v>
      </c>
      <c r="D70" s="83" t="s">
        <v>1219</v>
      </c>
      <c r="E70" s="83" t="s">
        <v>317</v>
      </c>
      <c r="F70" s="83">
        <v>-0.46</v>
      </c>
      <c r="G70" s="83">
        <v>1000</v>
      </c>
      <c r="H70" s="83" t="s">
        <v>1220</v>
      </c>
      <c r="I70" s="83"/>
      <c r="J70" s="83" t="s">
        <v>999</v>
      </c>
      <c r="K70" s="83"/>
    </row>
    <row r="71" spans="1:11" ht="17">
      <c r="A71" s="83" t="s">
        <v>957</v>
      </c>
      <c r="B71" s="86" t="s">
        <v>1221</v>
      </c>
      <c r="C71" s="83" t="s">
        <v>1222</v>
      </c>
      <c r="D71" s="83" t="s">
        <v>1223</v>
      </c>
      <c r="E71" s="83" t="s">
        <v>317</v>
      </c>
      <c r="F71" s="83">
        <v>-0.46</v>
      </c>
      <c r="G71" s="83">
        <v>1000</v>
      </c>
      <c r="H71" s="83" t="s">
        <v>1224</v>
      </c>
      <c r="I71" s="83"/>
      <c r="J71" s="83" t="s">
        <v>999</v>
      </c>
      <c r="K71" s="83"/>
    </row>
    <row r="72" spans="1:11" ht="17">
      <c r="A72" s="83" t="s">
        <v>957</v>
      </c>
      <c r="B72" s="86" t="s">
        <v>1225</v>
      </c>
      <c r="C72" s="83" t="s">
        <v>1226</v>
      </c>
      <c r="D72" s="83" t="s">
        <v>1227</v>
      </c>
      <c r="E72" s="83" t="s">
        <v>317</v>
      </c>
      <c r="F72" s="83">
        <v>-0.46</v>
      </c>
      <c r="G72" s="83">
        <v>1000</v>
      </c>
      <c r="H72" s="83" t="s">
        <v>1228</v>
      </c>
      <c r="I72" s="83"/>
      <c r="J72" s="83" t="s">
        <v>999</v>
      </c>
      <c r="K72" s="83"/>
    </row>
    <row r="73" spans="1:11" ht="17">
      <c r="A73" s="83" t="s">
        <v>957</v>
      </c>
      <c r="B73" s="86" t="s">
        <v>1229</v>
      </c>
      <c r="C73" s="83" t="s">
        <v>1230</v>
      </c>
      <c r="D73" s="83" t="s">
        <v>1231</v>
      </c>
      <c r="E73" s="83" t="s">
        <v>317</v>
      </c>
      <c r="F73" s="83">
        <v>-0.46</v>
      </c>
      <c r="G73" s="83">
        <v>1000</v>
      </c>
      <c r="H73" s="83" t="s">
        <v>1232</v>
      </c>
      <c r="I73" s="83"/>
      <c r="J73" s="83" t="s">
        <v>999</v>
      </c>
      <c r="K73" s="83"/>
    </row>
    <row r="74" spans="1:11" ht="17">
      <c r="A74" s="83" t="s">
        <v>957</v>
      </c>
      <c r="B74" s="86" t="s">
        <v>1233</v>
      </c>
      <c r="C74" s="83" t="s">
        <v>1234</v>
      </c>
      <c r="D74" s="83" t="s">
        <v>1235</v>
      </c>
      <c r="E74" s="83" t="s">
        <v>317</v>
      </c>
      <c r="F74" s="83">
        <v>-0.46</v>
      </c>
      <c r="G74" s="83">
        <v>1000</v>
      </c>
      <c r="H74" s="83" t="s">
        <v>1236</v>
      </c>
      <c r="I74" s="83"/>
      <c r="J74" s="83" t="s">
        <v>999</v>
      </c>
      <c r="K74" s="83"/>
    </row>
    <row r="75" spans="1:11" ht="17">
      <c r="A75" s="83" t="s">
        <v>957</v>
      </c>
      <c r="B75" s="86" t="s">
        <v>1237</v>
      </c>
      <c r="C75" s="83" t="s">
        <v>1238</v>
      </c>
      <c r="D75" s="83" t="s">
        <v>1239</v>
      </c>
      <c r="E75" s="83" t="s">
        <v>317</v>
      </c>
      <c r="F75" s="83">
        <v>-0.46</v>
      </c>
      <c r="G75" s="83">
        <v>1000</v>
      </c>
      <c r="H75" s="83" t="s">
        <v>1240</v>
      </c>
      <c r="I75" s="83"/>
      <c r="J75" s="83" t="s">
        <v>999</v>
      </c>
      <c r="K75" s="83"/>
    </row>
    <row r="76" spans="1:11" ht="17">
      <c r="A76" s="83" t="s">
        <v>957</v>
      </c>
      <c r="B76" s="86" t="s">
        <v>1241</v>
      </c>
      <c r="C76" s="83" t="s">
        <v>1242</v>
      </c>
      <c r="D76" s="83" t="s">
        <v>1243</v>
      </c>
      <c r="E76" s="83" t="s">
        <v>317</v>
      </c>
      <c r="F76" s="83">
        <v>-1000</v>
      </c>
      <c r="G76" s="83">
        <v>1000</v>
      </c>
      <c r="H76" s="83" t="s">
        <v>1244</v>
      </c>
      <c r="I76" s="83"/>
      <c r="J76" s="83" t="s">
        <v>999</v>
      </c>
      <c r="K76" s="83"/>
    </row>
    <row r="77" spans="1:11" ht="17">
      <c r="A77" s="83" t="s">
        <v>957</v>
      </c>
      <c r="B77" s="86" t="s">
        <v>1245</v>
      </c>
      <c r="C77" s="83" t="s">
        <v>1246</v>
      </c>
      <c r="D77" s="83" t="s">
        <v>1247</v>
      </c>
      <c r="E77" s="83" t="s">
        <v>317</v>
      </c>
      <c r="F77" s="83">
        <v>-1000</v>
      </c>
      <c r="G77" s="83">
        <v>1000</v>
      </c>
      <c r="H77" s="83" t="s">
        <v>1248</v>
      </c>
      <c r="I77" s="83"/>
      <c r="J77" s="83" t="s">
        <v>999</v>
      </c>
      <c r="K77" s="83"/>
    </row>
    <row r="78" spans="1:11" ht="17">
      <c r="A78" s="83" t="s">
        <v>957</v>
      </c>
      <c r="B78" s="86" t="s">
        <v>1249</v>
      </c>
      <c r="C78" s="83" t="s">
        <v>1250</v>
      </c>
      <c r="D78" s="83" t="s">
        <v>1251</v>
      </c>
      <c r="E78" s="83" t="s">
        <v>317</v>
      </c>
      <c r="F78" s="83">
        <v>-1000</v>
      </c>
      <c r="G78" s="83">
        <v>0</v>
      </c>
      <c r="H78" s="83" t="s">
        <v>1252</v>
      </c>
      <c r="I78" s="83"/>
      <c r="J78" s="83" t="s">
        <v>999</v>
      </c>
      <c r="K78" s="83"/>
    </row>
    <row r="79" spans="1:11" ht="17">
      <c r="A79" s="83" t="s">
        <v>957</v>
      </c>
      <c r="B79" s="86" t="s">
        <v>1253</v>
      </c>
      <c r="C79" s="83" t="s">
        <v>1254</v>
      </c>
      <c r="D79" s="83" t="s">
        <v>1255</v>
      </c>
      <c r="E79" s="83" t="s">
        <v>317</v>
      </c>
      <c r="F79" s="83">
        <v>-0.46</v>
      </c>
      <c r="G79" s="83">
        <v>1000</v>
      </c>
      <c r="H79" s="83" t="s">
        <v>1256</v>
      </c>
      <c r="I79" s="83"/>
      <c r="J79" s="83" t="s">
        <v>1027</v>
      </c>
      <c r="K79" s="83"/>
    </row>
    <row r="80" spans="1:11" ht="17">
      <c r="A80" s="83" t="s">
        <v>957</v>
      </c>
      <c r="B80" s="86" t="s">
        <v>1257</v>
      </c>
      <c r="C80" s="83" t="s">
        <v>1258</v>
      </c>
      <c r="D80" s="83" t="s">
        <v>1259</v>
      </c>
      <c r="E80" s="83" t="s">
        <v>317</v>
      </c>
      <c r="F80" s="83">
        <v>-0.46</v>
      </c>
      <c r="G80" s="83">
        <v>1000</v>
      </c>
      <c r="H80" s="83" t="s">
        <v>1260</v>
      </c>
      <c r="I80" s="83"/>
      <c r="J80" s="83" t="s">
        <v>1027</v>
      </c>
      <c r="K80" s="83"/>
    </row>
    <row r="81" spans="1:11" ht="17">
      <c r="A81" s="83" t="s">
        <v>957</v>
      </c>
      <c r="B81" s="86" t="s">
        <v>1261</v>
      </c>
      <c r="C81" s="83" t="s">
        <v>1262</v>
      </c>
      <c r="D81" s="83" t="s">
        <v>1263</v>
      </c>
      <c r="E81" s="83" t="s">
        <v>317</v>
      </c>
      <c r="F81" s="83">
        <v>-1000</v>
      </c>
      <c r="G81" s="83">
        <v>0</v>
      </c>
      <c r="H81" s="83" t="s">
        <v>1264</v>
      </c>
      <c r="I81" s="83"/>
      <c r="J81" s="83" t="s">
        <v>999</v>
      </c>
      <c r="K81" s="83"/>
    </row>
    <row r="82" spans="1:11" ht="17">
      <c r="A82" s="83" t="s">
        <v>957</v>
      </c>
      <c r="B82" s="86" t="s">
        <v>1265</v>
      </c>
      <c r="C82" s="83" t="s">
        <v>1266</v>
      </c>
      <c r="D82" s="83" t="s">
        <v>1267</v>
      </c>
      <c r="E82" s="83" t="s">
        <v>317</v>
      </c>
      <c r="F82" s="83">
        <v>-4.5999999999999996</v>
      </c>
      <c r="G82" s="83">
        <v>1000</v>
      </c>
      <c r="H82" s="83" t="s">
        <v>1268</v>
      </c>
      <c r="I82" s="83"/>
      <c r="J82" s="83" t="s">
        <v>1027</v>
      </c>
      <c r="K82" s="83"/>
    </row>
    <row r="83" spans="1:11" ht="17">
      <c r="A83" s="83" t="s">
        <v>957</v>
      </c>
      <c r="B83" s="86" t="s">
        <v>1269</v>
      </c>
      <c r="C83" s="83" t="s">
        <v>1270</v>
      </c>
      <c r="D83" s="83" t="s">
        <v>1271</v>
      </c>
      <c r="E83" s="83" t="s">
        <v>317</v>
      </c>
      <c r="F83" s="83">
        <v>-4.5999999999999996</v>
      </c>
      <c r="G83" s="83">
        <v>1000</v>
      </c>
      <c r="H83" s="83" t="s">
        <v>1272</v>
      </c>
      <c r="I83" s="83"/>
      <c r="J83" s="83" t="s">
        <v>999</v>
      </c>
      <c r="K83" s="83"/>
    </row>
    <row r="84" spans="1:11" ht="17">
      <c r="A84" s="83" t="s">
        <v>957</v>
      </c>
      <c r="B84" s="86" t="s">
        <v>1273</v>
      </c>
      <c r="C84" s="83" t="s">
        <v>1274</v>
      </c>
      <c r="D84" s="83" t="s">
        <v>1275</v>
      </c>
      <c r="E84" s="83" t="s">
        <v>317</v>
      </c>
      <c r="F84" s="83">
        <v>-4.5999999999999996</v>
      </c>
      <c r="G84" s="83">
        <v>1000</v>
      </c>
      <c r="H84" s="83" t="s">
        <v>1276</v>
      </c>
      <c r="I84" s="83"/>
      <c r="J84" s="83" t="s">
        <v>999</v>
      </c>
      <c r="K84" s="83"/>
    </row>
    <row r="85" spans="1:11" ht="17">
      <c r="A85" s="83" t="s">
        <v>957</v>
      </c>
      <c r="B85" s="86" t="s">
        <v>1277</v>
      </c>
      <c r="C85" s="83" t="s">
        <v>1278</v>
      </c>
      <c r="D85" s="83" t="s">
        <v>1279</v>
      </c>
      <c r="E85" s="83" t="s">
        <v>317</v>
      </c>
      <c r="F85" s="83">
        <v>-0.46</v>
      </c>
      <c r="G85" s="83">
        <v>1000</v>
      </c>
      <c r="H85" s="83" t="s">
        <v>1280</v>
      </c>
      <c r="I85" s="83"/>
      <c r="J85" s="83" t="s">
        <v>1027</v>
      </c>
      <c r="K85" s="83"/>
    </row>
    <row r="86" spans="1:11" ht="17">
      <c r="A86" s="83" t="s">
        <v>957</v>
      </c>
      <c r="B86" s="86" t="s">
        <v>1281</v>
      </c>
      <c r="C86" s="83" t="s">
        <v>1282</v>
      </c>
      <c r="D86" s="83" t="s">
        <v>1283</v>
      </c>
      <c r="E86" s="83" t="s">
        <v>317</v>
      </c>
      <c r="F86" s="83">
        <v>-0.46</v>
      </c>
      <c r="G86" s="83">
        <v>1000</v>
      </c>
      <c r="H86" s="83" t="s">
        <v>1284</v>
      </c>
      <c r="I86" s="83"/>
      <c r="J86" s="83" t="s">
        <v>1027</v>
      </c>
      <c r="K86" s="83"/>
    </row>
    <row r="87" spans="1:11" ht="17">
      <c r="A87" s="83" t="s">
        <v>957</v>
      </c>
      <c r="B87" s="86" t="s">
        <v>1285</v>
      </c>
      <c r="C87" s="83" t="s">
        <v>1286</v>
      </c>
      <c r="D87" s="83" t="s">
        <v>1287</v>
      </c>
      <c r="E87" s="83" t="s">
        <v>317</v>
      </c>
      <c r="F87" s="83">
        <v>-4.5999999999999996</v>
      </c>
      <c r="G87" s="83">
        <v>1000</v>
      </c>
      <c r="H87" s="83" t="s">
        <v>1288</v>
      </c>
      <c r="I87" s="83"/>
      <c r="J87" s="83" t="s">
        <v>999</v>
      </c>
      <c r="K87" s="83"/>
    </row>
    <row r="88" spans="1:11" ht="17">
      <c r="A88" s="83" t="s">
        <v>957</v>
      </c>
      <c r="B88" s="86" t="s">
        <v>1289</v>
      </c>
      <c r="C88" s="83" t="s">
        <v>1290</v>
      </c>
      <c r="D88" s="83" t="s">
        <v>1291</v>
      </c>
      <c r="E88" s="83" t="s">
        <v>317</v>
      </c>
      <c r="F88" s="83">
        <v>-4.5999999999999996</v>
      </c>
      <c r="G88" s="83">
        <v>1000</v>
      </c>
      <c r="H88" s="83" t="s">
        <v>1292</v>
      </c>
      <c r="I88" s="83"/>
      <c r="J88" s="83" t="s">
        <v>999</v>
      </c>
      <c r="K88" s="83"/>
    </row>
    <row r="89" spans="1:11" ht="17">
      <c r="A89" s="83" t="s">
        <v>957</v>
      </c>
      <c r="B89" s="86" t="s">
        <v>1293</v>
      </c>
      <c r="C89" s="83" t="s">
        <v>1294</v>
      </c>
      <c r="D89" s="83" t="s">
        <v>1295</v>
      </c>
      <c r="E89" s="83" t="s">
        <v>317</v>
      </c>
      <c r="F89" s="83">
        <v>-4.5999999999999996</v>
      </c>
      <c r="G89" s="83">
        <v>1000</v>
      </c>
      <c r="H89" s="83" t="s">
        <v>1296</v>
      </c>
      <c r="I89" s="83"/>
      <c r="J89" s="83" t="s">
        <v>999</v>
      </c>
      <c r="K89" s="83"/>
    </row>
    <row r="90" spans="1:11" ht="17">
      <c r="A90" s="83" t="s">
        <v>957</v>
      </c>
      <c r="B90" s="86" t="s">
        <v>1297</v>
      </c>
      <c r="C90" s="83" t="s">
        <v>1298</v>
      </c>
      <c r="D90" s="83" t="s">
        <v>1299</v>
      </c>
      <c r="E90" s="83" t="s">
        <v>317</v>
      </c>
      <c r="F90" s="83">
        <v>-4.5999999999999996</v>
      </c>
      <c r="G90" s="83">
        <v>1000</v>
      </c>
      <c r="H90" s="83" t="s">
        <v>1300</v>
      </c>
      <c r="I90" s="83"/>
      <c r="J90" s="83" t="s">
        <v>999</v>
      </c>
      <c r="K90" s="83"/>
    </row>
    <row r="91" spans="1:11" ht="17">
      <c r="A91" s="83" t="s">
        <v>957</v>
      </c>
      <c r="B91" s="86" t="s">
        <v>1301</v>
      </c>
      <c r="C91" s="83" t="s">
        <v>1302</v>
      </c>
      <c r="D91" s="83" t="s">
        <v>1303</v>
      </c>
      <c r="E91" s="83" t="s">
        <v>317</v>
      </c>
      <c r="F91" s="83">
        <v>-0.46</v>
      </c>
      <c r="G91" s="83">
        <v>1000</v>
      </c>
      <c r="H91" s="83" t="s">
        <v>1304</v>
      </c>
      <c r="I91" s="83"/>
      <c r="J91" s="83" t="s">
        <v>1184</v>
      </c>
      <c r="K91" s="83"/>
    </row>
    <row r="92" spans="1:11" ht="17">
      <c r="A92" s="83" t="s">
        <v>957</v>
      </c>
      <c r="B92" s="86" t="s">
        <v>1305</v>
      </c>
      <c r="C92" s="83" t="s">
        <v>1306</v>
      </c>
      <c r="D92" s="83" t="s">
        <v>1307</v>
      </c>
      <c r="E92" s="83" t="s">
        <v>317</v>
      </c>
      <c r="F92" s="83">
        <v>-0.46</v>
      </c>
      <c r="G92" s="83">
        <v>1000</v>
      </c>
      <c r="H92" s="83" t="s">
        <v>1308</v>
      </c>
      <c r="I92" s="83"/>
      <c r="J92" s="83" t="s">
        <v>1027</v>
      </c>
      <c r="K92" s="83"/>
    </row>
    <row r="93" spans="1:11" ht="17">
      <c r="A93" s="83" t="s">
        <v>957</v>
      </c>
      <c r="B93" s="86" t="s">
        <v>1309</v>
      </c>
      <c r="C93" s="83" t="s">
        <v>1310</v>
      </c>
      <c r="D93" s="83" t="s">
        <v>1311</v>
      </c>
      <c r="E93" s="83" t="s">
        <v>317</v>
      </c>
      <c r="F93" s="83">
        <v>-0.46</v>
      </c>
      <c r="G93" s="83">
        <v>1000</v>
      </c>
      <c r="H93" s="83" t="s">
        <v>1312</v>
      </c>
      <c r="I93" s="83"/>
      <c r="J93" s="83" t="s">
        <v>999</v>
      </c>
      <c r="K93" s="83"/>
    </row>
    <row r="94" spans="1:11" ht="17">
      <c r="A94" s="83" t="s">
        <v>957</v>
      </c>
      <c r="B94" s="86" t="s">
        <v>1313</v>
      </c>
      <c r="C94" s="83" t="s">
        <v>1314</v>
      </c>
      <c r="D94" s="83" t="s">
        <v>1315</v>
      </c>
      <c r="E94" s="83" t="s">
        <v>317</v>
      </c>
      <c r="F94" s="83">
        <v>-0.46</v>
      </c>
      <c r="G94" s="83">
        <v>1000</v>
      </c>
      <c r="H94" s="83" t="s">
        <v>1316</v>
      </c>
      <c r="I94" s="83"/>
      <c r="J94" s="83" t="s">
        <v>1027</v>
      </c>
      <c r="K94" s="83"/>
    </row>
    <row r="95" spans="1:11" ht="17">
      <c r="A95" s="83" t="s">
        <v>957</v>
      </c>
      <c r="B95" s="86" t="s">
        <v>1317</v>
      </c>
      <c r="C95" s="83" t="s">
        <v>1318</v>
      </c>
      <c r="D95" s="83" t="s">
        <v>1319</v>
      </c>
      <c r="E95" s="83" t="s">
        <v>317</v>
      </c>
      <c r="F95" s="83">
        <v>-0.46</v>
      </c>
      <c r="G95" s="83">
        <v>1000</v>
      </c>
      <c r="H95" s="83" t="s">
        <v>1320</v>
      </c>
      <c r="I95" s="83"/>
      <c r="J95" s="83" t="s">
        <v>1027</v>
      </c>
      <c r="K95" s="83"/>
    </row>
    <row r="96" spans="1:11" ht="17">
      <c r="A96" s="83" t="s">
        <v>957</v>
      </c>
      <c r="B96" s="86" t="s">
        <v>1321</v>
      </c>
      <c r="C96" s="83" t="s">
        <v>1322</v>
      </c>
      <c r="D96" s="83" t="s">
        <v>1323</v>
      </c>
      <c r="E96" s="83" t="s">
        <v>317</v>
      </c>
      <c r="F96" s="83">
        <v>-1000</v>
      </c>
      <c r="G96" s="83">
        <v>0</v>
      </c>
      <c r="H96" s="83" t="s">
        <v>1324</v>
      </c>
      <c r="I96" s="83"/>
      <c r="J96" s="83" t="s">
        <v>999</v>
      </c>
      <c r="K96" s="83"/>
    </row>
    <row r="97" spans="1:11" ht="17">
      <c r="A97" s="83" t="s">
        <v>957</v>
      </c>
      <c r="B97" s="86" t="s">
        <v>1325</v>
      </c>
      <c r="C97" s="83" t="s">
        <v>1326</v>
      </c>
      <c r="D97" s="83" t="s">
        <v>1327</v>
      </c>
      <c r="E97" s="83" t="s">
        <v>317</v>
      </c>
      <c r="F97" s="83">
        <v>-1000</v>
      </c>
      <c r="G97" s="83">
        <v>0</v>
      </c>
      <c r="H97" s="83" t="s">
        <v>1328</v>
      </c>
      <c r="I97" s="83"/>
      <c r="J97" s="83" t="s">
        <v>999</v>
      </c>
      <c r="K97" s="83"/>
    </row>
    <row r="98" spans="1:11" ht="17">
      <c r="A98" s="83" t="s">
        <v>957</v>
      </c>
      <c r="B98" s="86" t="s">
        <v>1329</v>
      </c>
      <c r="C98" s="83" t="s">
        <v>1330</v>
      </c>
      <c r="D98" s="83" t="s">
        <v>1331</v>
      </c>
      <c r="E98" s="83" t="s">
        <v>317</v>
      </c>
      <c r="F98" s="83">
        <v>-4.5999999999999996</v>
      </c>
      <c r="G98" s="83">
        <v>1000</v>
      </c>
      <c r="H98" s="83" t="s">
        <v>1332</v>
      </c>
      <c r="I98" s="83"/>
      <c r="J98" s="83" t="s">
        <v>999</v>
      </c>
      <c r="K98" s="83"/>
    </row>
    <row r="99" spans="1:11" ht="17">
      <c r="A99" s="83" t="s">
        <v>957</v>
      </c>
      <c r="B99" s="86" t="s">
        <v>1333</v>
      </c>
      <c r="C99" s="83" t="s">
        <v>1334</v>
      </c>
      <c r="D99" s="83" t="s">
        <v>1335</v>
      </c>
      <c r="E99" s="83" t="s">
        <v>317</v>
      </c>
      <c r="F99" s="83">
        <v>-1000</v>
      </c>
      <c r="G99" s="83">
        <v>0</v>
      </c>
      <c r="H99" s="83" t="s">
        <v>1336</v>
      </c>
      <c r="I99" s="83"/>
      <c r="J99" s="83" t="s">
        <v>999</v>
      </c>
      <c r="K99" s="83"/>
    </row>
    <row r="100" spans="1:11" ht="17">
      <c r="A100" s="83" t="s">
        <v>957</v>
      </c>
      <c r="B100" s="86" t="s">
        <v>1337</v>
      </c>
      <c r="C100" s="83" t="s">
        <v>1338</v>
      </c>
      <c r="D100" s="83" t="s">
        <v>1339</v>
      </c>
      <c r="E100" s="83" t="s">
        <v>317</v>
      </c>
      <c r="F100" s="83">
        <v>-1000</v>
      </c>
      <c r="G100" s="83">
        <v>0</v>
      </c>
      <c r="H100" s="83" t="s">
        <v>1340</v>
      </c>
      <c r="I100" s="83"/>
      <c r="J100" s="83" t="s">
        <v>999</v>
      </c>
      <c r="K100" s="83"/>
    </row>
    <row r="101" spans="1:11" ht="17">
      <c r="A101" s="83" t="s">
        <v>957</v>
      </c>
      <c r="B101" s="86" t="s">
        <v>1341</v>
      </c>
      <c r="C101" s="83" t="s">
        <v>1342</v>
      </c>
      <c r="D101" s="83" t="s">
        <v>1343</v>
      </c>
      <c r="E101" s="83" t="s">
        <v>317</v>
      </c>
      <c r="F101" s="83">
        <v>-1000</v>
      </c>
      <c r="G101" s="83">
        <v>1000</v>
      </c>
      <c r="H101" s="83" t="s">
        <v>1344</v>
      </c>
      <c r="I101" s="83"/>
      <c r="J101" s="83" t="s">
        <v>999</v>
      </c>
      <c r="K101" s="83"/>
    </row>
    <row r="102" spans="1:11" ht="17">
      <c r="A102" s="83" t="s">
        <v>957</v>
      </c>
      <c r="B102" s="86" t="s">
        <v>1345</v>
      </c>
      <c r="C102" s="83" t="s">
        <v>1346</v>
      </c>
      <c r="D102" s="83" t="s">
        <v>1347</v>
      </c>
      <c r="E102" s="83" t="s">
        <v>317</v>
      </c>
      <c r="F102" s="83">
        <v>-1000</v>
      </c>
      <c r="G102" s="83">
        <v>0</v>
      </c>
      <c r="H102" s="83" t="s">
        <v>1348</v>
      </c>
      <c r="I102" s="83"/>
      <c r="J102" s="83" t="s">
        <v>999</v>
      </c>
      <c r="K102" s="83"/>
    </row>
    <row r="103" spans="1:11" ht="17">
      <c r="A103" s="83" t="s">
        <v>957</v>
      </c>
      <c r="B103" s="86" t="s">
        <v>1349</v>
      </c>
      <c r="C103" s="83" t="s">
        <v>1350</v>
      </c>
      <c r="D103" s="83" t="s">
        <v>1351</v>
      </c>
      <c r="E103" s="83" t="s">
        <v>317</v>
      </c>
      <c r="F103" s="83">
        <v>-1000</v>
      </c>
      <c r="G103" s="83">
        <v>0</v>
      </c>
      <c r="H103" s="83" t="s">
        <v>1352</v>
      </c>
      <c r="I103" s="83"/>
      <c r="J103" s="83" t="s">
        <v>999</v>
      </c>
      <c r="K103" s="83"/>
    </row>
    <row r="104" spans="1:11" ht="17">
      <c r="A104" s="83" t="s">
        <v>957</v>
      </c>
      <c r="B104" s="86" t="s">
        <v>1353</v>
      </c>
      <c r="C104" s="83" t="s">
        <v>1354</v>
      </c>
      <c r="D104" s="83" t="s">
        <v>1355</v>
      </c>
      <c r="E104" s="83" t="s">
        <v>317</v>
      </c>
      <c r="F104" s="83">
        <v>-20</v>
      </c>
      <c r="G104" s="83">
        <v>1000</v>
      </c>
      <c r="H104" s="83" t="s">
        <v>1356</v>
      </c>
      <c r="I104" s="83"/>
      <c r="J104" s="83" t="s">
        <v>999</v>
      </c>
      <c r="K104" s="83"/>
    </row>
    <row r="105" spans="1:11" ht="17">
      <c r="A105" s="83" t="s">
        <v>957</v>
      </c>
      <c r="B105" s="86" t="s">
        <v>1357</v>
      </c>
      <c r="C105" s="83" t="s">
        <v>1358</v>
      </c>
      <c r="D105" s="83" t="s">
        <v>1359</v>
      </c>
      <c r="E105" s="83" t="s">
        <v>317</v>
      </c>
      <c r="F105" s="83">
        <v>-0.46</v>
      </c>
      <c r="G105" s="83">
        <v>1000</v>
      </c>
      <c r="H105" s="83" t="s">
        <v>1360</v>
      </c>
      <c r="I105" s="83"/>
      <c r="J105" s="83" t="s">
        <v>999</v>
      </c>
      <c r="K105" s="83"/>
    </row>
    <row r="106" spans="1:11" ht="17">
      <c r="A106" s="83" t="s">
        <v>957</v>
      </c>
      <c r="B106" s="86" t="s">
        <v>1361</v>
      </c>
      <c r="C106" s="83" t="s">
        <v>1362</v>
      </c>
      <c r="D106" s="83" t="s">
        <v>1363</v>
      </c>
      <c r="E106" s="83" t="s">
        <v>317</v>
      </c>
      <c r="F106" s="83">
        <v>-1000</v>
      </c>
      <c r="G106" s="83">
        <v>0</v>
      </c>
      <c r="H106" s="83" t="s">
        <v>1364</v>
      </c>
      <c r="I106" s="83"/>
      <c r="J106" s="83" t="s">
        <v>999</v>
      </c>
      <c r="K106" s="83"/>
    </row>
    <row r="107" spans="1:11" ht="17">
      <c r="A107" s="83" t="s">
        <v>957</v>
      </c>
      <c r="B107" s="86" t="s">
        <v>1365</v>
      </c>
      <c r="C107" s="83" t="s">
        <v>1366</v>
      </c>
      <c r="D107" s="83" t="s">
        <v>1367</v>
      </c>
      <c r="E107" s="83" t="s">
        <v>317</v>
      </c>
      <c r="F107" s="83">
        <v>-0.46</v>
      </c>
      <c r="G107" s="83">
        <v>1000</v>
      </c>
      <c r="H107" s="83" t="s">
        <v>1368</v>
      </c>
      <c r="I107" s="83"/>
      <c r="J107" s="83" t="s">
        <v>1027</v>
      </c>
      <c r="K107" s="83"/>
    </row>
    <row r="108" spans="1:11" ht="17">
      <c r="A108" s="83" t="s">
        <v>957</v>
      </c>
      <c r="B108" s="86" t="s">
        <v>1369</v>
      </c>
      <c r="C108" s="83" t="s">
        <v>1370</v>
      </c>
      <c r="D108" s="83" t="s">
        <v>1371</v>
      </c>
      <c r="E108" s="83" t="s">
        <v>317</v>
      </c>
      <c r="F108" s="83">
        <v>-1000</v>
      </c>
      <c r="G108" s="83">
        <v>0</v>
      </c>
      <c r="H108" s="83" t="s">
        <v>1372</v>
      </c>
      <c r="I108" s="83"/>
      <c r="J108" s="83" t="s">
        <v>999</v>
      </c>
      <c r="K108" s="83"/>
    </row>
    <row r="109" spans="1:11" ht="17">
      <c r="A109" s="83" t="s">
        <v>957</v>
      </c>
      <c r="B109" s="86" t="s">
        <v>1373</v>
      </c>
      <c r="C109" s="83" t="s">
        <v>1374</v>
      </c>
      <c r="D109" s="83" t="s">
        <v>1375</v>
      </c>
      <c r="E109" s="83" t="s">
        <v>317</v>
      </c>
      <c r="F109" s="83">
        <v>-1000</v>
      </c>
      <c r="G109" s="83">
        <v>0</v>
      </c>
      <c r="H109" s="83" t="s">
        <v>1376</v>
      </c>
      <c r="I109" s="83"/>
      <c r="J109" s="83" t="s">
        <v>999</v>
      </c>
      <c r="K109" s="83"/>
    </row>
    <row r="110" spans="1:11" ht="17">
      <c r="A110" s="83" t="s">
        <v>957</v>
      </c>
      <c r="B110" s="86" t="s">
        <v>1377</v>
      </c>
      <c r="C110" s="83" t="s">
        <v>1378</v>
      </c>
      <c r="D110" s="83" t="s">
        <v>1379</v>
      </c>
      <c r="E110" s="83" t="s">
        <v>317</v>
      </c>
      <c r="F110" s="83">
        <v>-1000</v>
      </c>
      <c r="G110" s="83">
        <v>0</v>
      </c>
      <c r="H110" s="83" t="s">
        <v>1380</v>
      </c>
      <c r="I110" s="83"/>
      <c r="J110" s="83" t="s">
        <v>1381</v>
      </c>
      <c r="K110" s="83"/>
    </row>
    <row r="111" spans="1:11" ht="17">
      <c r="A111" s="83" t="s">
        <v>957</v>
      </c>
      <c r="B111" s="86" t="s">
        <v>1382</v>
      </c>
      <c r="C111" s="83" t="s">
        <v>1383</v>
      </c>
      <c r="D111" s="83" t="s">
        <v>1384</v>
      </c>
      <c r="E111" s="83" t="s">
        <v>317</v>
      </c>
      <c r="F111" s="83">
        <v>-0.46</v>
      </c>
      <c r="G111" s="83">
        <v>1000</v>
      </c>
      <c r="H111" s="83" t="s">
        <v>1385</v>
      </c>
      <c r="I111" s="83"/>
      <c r="J111" s="83" t="s">
        <v>999</v>
      </c>
      <c r="K111" s="83"/>
    </row>
    <row r="112" spans="1:11" ht="17">
      <c r="A112" s="83" t="s">
        <v>957</v>
      </c>
      <c r="B112" s="86" t="s">
        <v>1386</v>
      </c>
      <c r="C112" s="83" t="s">
        <v>1387</v>
      </c>
      <c r="D112" s="83" t="s">
        <v>1388</v>
      </c>
      <c r="E112" s="83" t="s">
        <v>317</v>
      </c>
      <c r="F112" s="83">
        <v>-1000</v>
      </c>
      <c r="G112" s="83">
        <v>0</v>
      </c>
      <c r="H112" s="83" t="s">
        <v>1389</v>
      </c>
      <c r="I112" s="83"/>
      <c r="J112" s="83" t="s">
        <v>999</v>
      </c>
      <c r="K112" s="83"/>
    </row>
    <row r="113" spans="1:11" ht="17">
      <c r="A113" s="83" t="s">
        <v>957</v>
      </c>
      <c r="B113" s="86" t="s">
        <v>1390</v>
      </c>
      <c r="C113" s="83" t="s">
        <v>1391</v>
      </c>
      <c r="D113" s="83" t="s">
        <v>1392</v>
      </c>
      <c r="E113" s="83" t="s">
        <v>317</v>
      </c>
      <c r="F113" s="83">
        <v>-1000</v>
      </c>
      <c r="G113" s="83">
        <v>0</v>
      </c>
      <c r="H113" s="83" t="s">
        <v>1393</v>
      </c>
      <c r="I113" s="83"/>
      <c r="J113" s="83" t="s">
        <v>999</v>
      </c>
      <c r="K113" s="83"/>
    </row>
    <row r="114" spans="1:11" ht="17">
      <c r="A114" s="83" t="s">
        <v>957</v>
      </c>
      <c r="B114" s="86" t="s">
        <v>1394</v>
      </c>
      <c r="C114" s="83" t="s">
        <v>1395</v>
      </c>
      <c r="D114" s="83" t="s">
        <v>1396</v>
      </c>
      <c r="E114" s="83" t="s">
        <v>317</v>
      </c>
      <c r="F114" s="83">
        <v>-4.5999999999999996</v>
      </c>
      <c r="G114" s="83">
        <v>1000</v>
      </c>
      <c r="H114" s="83" t="s">
        <v>1397</v>
      </c>
      <c r="I114" s="83"/>
      <c r="J114" s="83" t="s">
        <v>999</v>
      </c>
      <c r="K114" s="83"/>
    </row>
    <row r="115" spans="1:11" ht="17">
      <c r="A115" s="83" t="s">
        <v>957</v>
      </c>
      <c r="B115" s="86" t="s">
        <v>1398</v>
      </c>
      <c r="C115" s="83" t="s">
        <v>1399</v>
      </c>
      <c r="D115" s="83" t="s">
        <v>1400</v>
      </c>
      <c r="E115" s="83" t="s">
        <v>317</v>
      </c>
      <c r="F115" s="83">
        <v>-4.5999999999999996</v>
      </c>
      <c r="G115" s="83">
        <v>1000</v>
      </c>
      <c r="H115" s="83" t="s">
        <v>1401</v>
      </c>
      <c r="I115" s="83"/>
      <c r="J115" s="83" t="s">
        <v>1184</v>
      </c>
      <c r="K115" s="83"/>
    </row>
    <row r="116" spans="1:11" ht="17">
      <c r="A116" s="83" t="s">
        <v>957</v>
      </c>
      <c r="B116" s="86" t="s">
        <v>1402</v>
      </c>
      <c r="C116" s="83" t="s">
        <v>1403</v>
      </c>
      <c r="D116" s="83" t="s">
        <v>1404</v>
      </c>
      <c r="E116" s="83" t="s">
        <v>317</v>
      </c>
      <c r="F116" s="83">
        <v>-0.46</v>
      </c>
      <c r="G116" s="83">
        <v>1000</v>
      </c>
      <c r="H116" s="83" t="s">
        <v>1405</v>
      </c>
      <c r="I116" s="83"/>
      <c r="J116" s="83" t="s">
        <v>1027</v>
      </c>
      <c r="K116" s="83"/>
    </row>
    <row r="117" spans="1:11" ht="17">
      <c r="A117" s="83" t="s">
        <v>957</v>
      </c>
      <c r="B117" s="86" t="s">
        <v>1406</v>
      </c>
      <c r="C117" s="83" t="s">
        <v>1407</v>
      </c>
      <c r="D117" s="83" t="s">
        <v>1408</v>
      </c>
      <c r="E117" s="83" t="s">
        <v>317</v>
      </c>
      <c r="F117" s="83">
        <v>-1000</v>
      </c>
      <c r="G117" s="83">
        <v>0</v>
      </c>
      <c r="H117" s="83" t="s">
        <v>1409</v>
      </c>
      <c r="I117" s="83"/>
      <c r="J117" s="83" t="s">
        <v>999</v>
      </c>
      <c r="K117" s="83"/>
    </row>
    <row r="118" spans="1:11" ht="17">
      <c r="A118" s="83" t="s">
        <v>957</v>
      </c>
      <c r="B118" s="86" t="s">
        <v>1410</v>
      </c>
      <c r="C118" s="83" t="s">
        <v>1411</v>
      </c>
      <c r="D118" s="83" t="s">
        <v>1412</v>
      </c>
      <c r="E118" s="83" t="s">
        <v>317</v>
      </c>
      <c r="F118" s="83">
        <v>-1000</v>
      </c>
      <c r="G118" s="83">
        <v>0</v>
      </c>
      <c r="H118" s="83" t="s">
        <v>1413</v>
      </c>
      <c r="I118" s="83"/>
      <c r="J118" s="83" t="s">
        <v>999</v>
      </c>
      <c r="K118" s="83"/>
    </row>
    <row r="119" spans="1:11" ht="17">
      <c r="A119" s="83" t="s">
        <v>957</v>
      </c>
      <c r="B119" s="86" t="s">
        <v>1414</v>
      </c>
      <c r="C119" s="83" t="s">
        <v>1415</v>
      </c>
      <c r="D119" s="83" t="s">
        <v>1416</v>
      </c>
      <c r="E119" s="83" t="s">
        <v>317</v>
      </c>
      <c r="F119" s="83">
        <v>-1000</v>
      </c>
      <c r="G119" s="83">
        <v>0</v>
      </c>
      <c r="H119" s="83" t="s">
        <v>1417</v>
      </c>
      <c r="I119" s="83"/>
      <c r="J119" s="83" t="s">
        <v>999</v>
      </c>
      <c r="K119" s="83"/>
    </row>
    <row r="120" spans="1:11" ht="17">
      <c r="A120" s="83" t="s">
        <v>957</v>
      </c>
      <c r="B120" s="86" t="s">
        <v>1418</v>
      </c>
      <c r="C120" s="83" t="s">
        <v>1419</v>
      </c>
      <c r="D120" s="83" t="s">
        <v>1420</v>
      </c>
      <c r="E120" s="83" t="s">
        <v>317</v>
      </c>
      <c r="F120" s="83">
        <v>-4.5999999999999996</v>
      </c>
      <c r="G120" s="83">
        <v>1000</v>
      </c>
      <c r="H120" s="83" t="s">
        <v>1421</v>
      </c>
      <c r="I120" s="83"/>
      <c r="J120" s="83" t="s">
        <v>999</v>
      </c>
      <c r="K120" s="83"/>
    </row>
    <row r="121" spans="1:11" ht="17">
      <c r="A121" s="83" t="s">
        <v>957</v>
      </c>
      <c r="B121" s="86" t="s">
        <v>1422</v>
      </c>
      <c r="C121" s="83" t="s">
        <v>1423</v>
      </c>
      <c r="D121" s="83" t="s">
        <v>1424</v>
      </c>
      <c r="E121" s="83" t="s">
        <v>317</v>
      </c>
      <c r="F121" s="83">
        <v>-1000</v>
      </c>
      <c r="G121" s="83">
        <v>0</v>
      </c>
      <c r="H121" s="83" t="s">
        <v>1425</v>
      </c>
      <c r="I121" s="83"/>
      <c r="J121" s="83" t="s">
        <v>999</v>
      </c>
      <c r="K121" s="83"/>
    </row>
    <row r="122" spans="1:11" ht="17">
      <c r="A122" s="83" t="s">
        <v>957</v>
      </c>
      <c r="B122" s="86" t="s">
        <v>1426</v>
      </c>
      <c r="C122" s="83" t="s">
        <v>1427</v>
      </c>
      <c r="D122" s="83" t="s">
        <v>1428</v>
      </c>
      <c r="E122" s="83" t="s">
        <v>317</v>
      </c>
      <c r="F122" s="83">
        <v>-0.46</v>
      </c>
      <c r="G122" s="83">
        <v>1000</v>
      </c>
      <c r="H122" s="83" t="s">
        <v>1429</v>
      </c>
      <c r="I122" s="83"/>
      <c r="J122" s="83" t="s">
        <v>1027</v>
      </c>
      <c r="K122" s="83"/>
    </row>
    <row r="123" spans="1:11" ht="17">
      <c r="A123" s="83" t="s">
        <v>957</v>
      </c>
      <c r="B123" s="86" t="s">
        <v>1430</v>
      </c>
      <c r="C123" s="83" t="s">
        <v>1431</v>
      </c>
      <c r="D123" s="83" t="s">
        <v>1432</v>
      </c>
      <c r="E123" s="83" t="s">
        <v>317</v>
      </c>
      <c r="F123" s="83">
        <v>-4.5999999999999996</v>
      </c>
      <c r="G123" s="83">
        <v>1000</v>
      </c>
      <c r="H123" s="83" t="s">
        <v>1433</v>
      </c>
      <c r="I123" s="83"/>
      <c r="J123" s="83" t="s">
        <v>999</v>
      </c>
      <c r="K123" s="83"/>
    </row>
    <row r="124" spans="1:11" ht="17">
      <c r="A124" s="83" t="s">
        <v>957</v>
      </c>
      <c r="B124" s="86" t="s">
        <v>1434</v>
      </c>
      <c r="C124" s="83" t="s">
        <v>1435</v>
      </c>
      <c r="D124" s="83" t="s">
        <v>1436</v>
      </c>
      <c r="E124" s="83" t="s">
        <v>317</v>
      </c>
      <c r="F124" s="83">
        <v>-0.46</v>
      </c>
      <c r="G124" s="83">
        <v>1000</v>
      </c>
      <c r="H124" s="83" t="s">
        <v>1437</v>
      </c>
      <c r="I124" s="83"/>
      <c r="J124" s="83" t="s">
        <v>1027</v>
      </c>
      <c r="K124" s="83"/>
    </row>
    <row r="125" spans="1:11" ht="17">
      <c r="A125" s="83" t="s">
        <v>957</v>
      </c>
      <c r="B125" s="86" t="s">
        <v>1438</v>
      </c>
      <c r="C125" s="83" t="s">
        <v>1439</v>
      </c>
      <c r="D125" s="83" t="s">
        <v>1440</v>
      </c>
      <c r="E125" s="83" t="s">
        <v>317</v>
      </c>
      <c r="F125" s="83">
        <v>-0.46</v>
      </c>
      <c r="G125" s="83">
        <v>1000</v>
      </c>
      <c r="H125" s="83" t="s">
        <v>1441</v>
      </c>
      <c r="I125" s="83"/>
      <c r="J125" s="83" t="s">
        <v>1027</v>
      </c>
      <c r="K125" s="83"/>
    </row>
    <row r="126" spans="1:11" ht="17">
      <c r="A126" s="83" t="s">
        <v>957</v>
      </c>
      <c r="B126" s="86" t="s">
        <v>1442</v>
      </c>
      <c r="C126" s="83" t="s">
        <v>1443</v>
      </c>
      <c r="D126" s="83" t="s">
        <v>1444</v>
      </c>
      <c r="E126" s="83" t="s">
        <v>317</v>
      </c>
      <c r="F126" s="83">
        <v>-1000</v>
      </c>
      <c r="G126" s="83">
        <v>0</v>
      </c>
      <c r="H126" s="83" t="s">
        <v>1445</v>
      </c>
      <c r="I126" s="83"/>
      <c r="J126" s="83" t="s">
        <v>999</v>
      </c>
      <c r="K126" s="83"/>
    </row>
    <row r="127" spans="1:11" ht="17">
      <c r="A127" s="83" t="s">
        <v>957</v>
      </c>
      <c r="B127" s="86" t="s">
        <v>1446</v>
      </c>
      <c r="C127" s="83" t="s">
        <v>1447</v>
      </c>
      <c r="D127" s="83" t="s">
        <v>1448</v>
      </c>
      <c r="E127" s="83" t="s">
        <v>317</v>
      </c>
      <c r="F127" s="83">
        <v>-0.46</v>
      </c>
      <c r="G127" s="83">
        <v>1000</v>
      </c>
      <c r="H127" s="83" t="s">
        <v>1449</v>
      </c>
      <c r="I127" s="83"/>
      <c r="J127" s="83" t="s">
        <v>1027</v>
      </c>
      <c r="K127" s="83"/>
    </row>
    <row r="128" spans="1:11" ht="17">
      <c r="A128" s="83" t="s">
        <v>957</v>
      </c>
      <c r="B128" s="86" t="s">
        <v>1450</v>
      </c>
      <c r="C128" s="83" t="s">
        <v>1451</v>
      </c>
      <c r="D128" s="83" t="s">
        <v>1452</v>
      </c>
      <c r="E128" s="83" t="s">
        <v>317</v>
      </c>
      <c r="F128" s="83">
        <v>-1000</v>
      </c>
      <c r="G128" s="83">
        <v>0</v>
      </c>
      <c r="H128" s="83" t="s">
        <v>1453</v>
      </c>
      <c r="I128" s="83"/>
      <c r="J128" s="83" t="s">
        <v>999</v>
      </c>
      <c r="K128" s="83"/>
    </row>
    <row r="129" spans="1:11" ht="17">
      <c r="A129" s="83" t="s">
        <v>957</v>
      </c>
      <c r="B129" s="86" t="s">
        <v>1454</v>
      </c>
      <c r="C129" s="83" t="s">
        <v>1455</v>
      </c>
      <c r="D129" s="83" t="s">
        <v>1456</v>
      </c>
      <c r="E129" s="83" t="s">
        <v>317</v>
      </c>
      <c r="F129" s="83">
        <v>-1000</v>
      </c>
      <c r="G129" s="83">
        <v>0</v>
      </c>
      <c r="H129" s="83" t="s">
        <v>1457</v>
      </c>
      <c r="I129" s="83"/>
      <c r="J129" s="83" t="s">
        <v>999</v>
      </c>
      <c r="K129" s="83"/>
    </row>
  </sheetData>
  <phoneticPr fontId="18"/>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BBA730-A958-094B-AC09-C3067AC0134B}">
  <dimension ref="A1:F97"/>
  <sheetViews>
    <sheetView zoomScale="75" zoomScaleNormal="72" workbookViewId="0"/>
  </sheetViews>
  <sheetFormatPr baseColWidth="10" defaultColWidth="19.85546875" defaultRowHeight="16"/>
  <cols>
    <col min="1" max="1" width="19.85546875" style="70"/>
    <col min="2" max="2" width="46.28515625" style="70" customWidth="1"/>
    <col min="3" max="3" width="41" style="70" customWidth="1"/>
    <col min="4" max="4" width="96" style="70" customWidth="1"/>
    <col min="5" max="5" width="47.140625" style="70" bestFit="1" customWidth="1"/>
    <col min="6" max="6" width="255.85546875" style="70" bestFit="1" customWidth="1"/>
    <col min="7" max="16384" width="19.85546875" style="70"/>
  </cols>
  <sheetData>
    <row r="1" spans="1:6" ht="18">
      <c r="A1" s="90" t="s">
        <v>1873</v>
      </c>
    </row>
    <row r="2" spans="1:6">
      <c r="A2" s="84" t="s">
        <v>155</v>
      </c>
      <c r="B2" s="84" t="s">
        <v>1458</v>
      </c>
      <c r="C2" s="84" t="s">
        <v>1708</v>
      </c>
      <c r="D2" s="84" t="s">
        <v>1849</v>
      </c>
      <c r="E2" s="84" t="s">
        <v>145</v>
      </c>
      <c r="F2" s="84" t="s">
        <v>1459</v>
      </c>
    </row>
    <row r="3" spans="1:6">
      <c r="A3" s="70" t="s">
        <v>1460</v>
      </c>
      <c r="B3" s="70" t="s">
        <v>1461</v>
      </c>
      <c r="C3" s="70" t="s">
        <v>1462</v>
      </c>
      <c r="D3" s="70" t="s">
        <v>919</v>
      </c>
      <c r="E3" s="70" t="s">
        <v>887</v>
      </c>
      <c r="F3" s="70" t="s">
        <v>881</v>
      </c>
    </row>
    <row r="4" spans="1:6">
      <c r="A4" s="70" t="s">
        <v>1463</v>
      </c>
      <c r="B4" s="70" t="s">
        <v>1464</v>
      </c>
      <c r="C4" s="70" t="s">
        <v>1462</v>
      </c>
      <c r="D4" s="70" t="s">
        <v>919</v>
      </c>
      <c r="E4" s="70" t="s">
        <v>926</v>
      </c>
      <c r="F4" s="70" t="s">
        <v>881</v>
      </c>
    </row>
    <row r="5" spans="1:6">
      <c r="A5" s="70" t="s">
        <v>1465</v>
      </c>
      <c r="B5" s="70" t="s">
        <v>1466</v>
      </c>
      <c r="C5" s="70" t="s">
        <v>1462</v>
      </c>
      <c r="D5" s="70" t="s">
        <v>919</v>
      </c>
      <c r="E5" s="70" t="s">
        <v>880</v>
      </c>
      <c r="F5" s="70" t="s">
        <v>881</v>
      </c>
    </row>
    <row r="6" spans="1:6">
      <c r="A6" s="70" t="s">
        <v>1467</v>
      </c>
      <c r="B6" s="70" t="s">
        <v>1468</v>
      </c>
      <c r="C6" s="70" t="s">
        <v>1462</v>
      </c>
      <c r="D6" s="70" t="s">
        <v>919</v>
      </c>
      <c r="E6" s="70" t="s">
        <v>920</v>
      </c>
      <c r="F6" s="70" t="s">
        <v>881</v>
      </c>
    </row>
    <row r="7" spans="1:6">
      <c r="A7" s="70" t="s">
        <v>1469</v>
      </c>
      <c r="B7" s="70" t="s">
        <v>1470</v>
      </c>
      <c r="C7" s="70" t="s">
        <v>1462</v>
      </c>
      <c r="D7" s="70" t="s">
        <v>919</v>
      </c>
      <c r="E7" s="70" t="s">
        <v>914</v>
      </c>
      <c r="F7" s="70" t="s">
        <v>881</v>
      </c>
    </row>
    <row r="8" spans="1:6">
      <c r="A8" s="70" t="s">
        <v>1471</v>
      </c>
      <c r="B8" s="70" t="s">
        <v>1472</v>
      </c>
      <c r="C8" s="70" t="s">
        <v>1462</v>
      </c>
      <c r="D8" s="70" t="s">
        <v>919</v>
      </c>
      <c r="E8" s="70" t="s">
        <v>1473</v>
      </c>
      <c r="F8" s="70" t="s">
        <v>881</v>
      </c>
    </row>
    <row r="9" spans="1:6">
      <c r="A9" s="70" t="s">
        <v>1474</v>
      </c>
      <c r="B9" s="70" t="s">
        <v>1475</v>
      </c>
      <c r="C9" s="70" t="s">
        <v>1462</v>
      </c>
      <c r="D9" s="70" t="s">
        <v>919</v>
      </c>
      <c r="E9" s="70" t="s">
        <v>1476</v>
      </c>
      <c r="F9" s="70" t="s">
        <v>881</v>
      </c>
    </row>
    <row r="10" spans="1:6">
      <c r="A10" s="70" t="s">
        <v>1477</v>
      </c>
      <c r="B10" s="70" t="s">
        <v>1478</v>
      </c>
      <c r="C10" s="70" t="s">
        <v>1462</v>
      </c>
      <c r="D10" s="70" t="s">
        <v>919</v>
      </c>
      <c r="E10" s="70" t="s">
        <v>1479</v>
      </c>
      <c r="F10" s="70" t="s">
        <v>881</v>
      </c>
    </row>
    <row r="11" spans="1:6">
      <c r="A11" s="70" t="s">
        <v>1480</v>
      </c>
      <c r="B11" s="70" t="s">
        <v>1481</v>
      </c>
      <c r="C11" s="70" t="s">
        <v>1462</v>
      </c>
      <c r="D11" s="70" t="s">
        <v>919</v>
      </c>
      <c r="E11" s="70" t="s">
        <v>1482</v>
      </c>
      <c r="F11" s="70" t="s">
        <v>881</v>
      </c>
    </row>
    <row r="12" spans="1:6">
      <c r="A12" s="70" t="s">
        <v>1483</v>
      </c>
      <c r="B12" s="70" t="s">
        <v>1484</v>
      </c>
      <c r="C12" s="70" t="s">
        <v>1462</v>
      </c>
      <c r="D12" s="70" t="s">
        <v>919</v>
      </c>
      <c r="E12" s="70" t="s">
        <v>1485</v>
      </c>
      <c r="F12" s="70" t="s">
        <v>881</v>
      </c>
    </row>
    <row r="13" spans="1:6">
      <c r="A13" s="70" t="s">
        <v>1486</v>
      </c>
      <c r="B13" s="70" t="s">
        <v>1487</v>
      </c>
      <c r="C13" s="70" t="s">
        <v>1462</v>
      </c>
      <c r="D13" s="70" t="s">
        <v>919</v>
      </c>
      <c r="E13" s="70" t="s">
        <v>1488</v>
      </c>
      <c r="F13" s="70" t="s">
        <v>881</v>
      </c>
    </row>
    <row r="14" spans="1:6">
      <c r="A14" s="70" t="s">
        <v>1489</v>
      </c>
      <c r="B14" s="70" t="s">
        <v>1490</v>
      </c>
      <c r="C14" s="70" t="s">
        <v>1462</v>
      </c>
      <c r="D14" s="70" t="s">
        <v>919</v>
      </c>
      <c r="E14" s="70" t="s">
        <v>1491</v>
      </c>
      <c r="F14" s="70" t="s">
        <v>881</v>
      </c>
    </row>
    <row r="15" spans="1:6">
      <c r="A15" s="70" t="s">
        <v>1492</v>
      </c>
      <c r="B15" s="70" t="s">
        <v>1493</v>
      </c>
      <c r="C15" s="70" t="s">
        <v>1462</v>
      </c>
      <c r="D15" s="70" t="s">
        <v>919</v>
      </c>
      <c r="E15" s="70" t="s">
        <v>1494</v>
      </c>
      <c r="F15" s="70" t="s">
        <v>881</v>
      </c>
    </row>
    <row r="16" spans="1:6">
      <c r="A16" s="70" t="s">
        <v>1495</v>
      </c>
      <c r="B16" s="70" t="s">
        <v>1496</v>
      </c>
      <c r="C16" s="70" t="s">
        <v>1462</v>
      </c>
      <c r="D16" s="70" t="s">
        <v>919</v>
      </c>
      <c r="E16" s="70" t="s">
        <v>1497</v>
      </c>
      <c r="F16" s="70" t="s">
        <v>881</v>
      </c>
    </row>
    <row r="17" spans="1:6">
      <c r="A17" s="70" t="s">
        <v>1498</v>
      </c>
      <c r="B17" s="70" t="s">
        <v>1499</v>
      </c>
      <c r="C17" s="70" t="s">
        <v>1462</v>
      </c>
      <c r="D17" s="70" t="s">
        <v>919</v>
      </c>
      <c r="E17" s="70" t="s">
        <v>1500</v>
      </c>
      <c r="F17" s="70" t="s">
        <v>881</v>
      </c>
    </row>
    <row r="18" spans="1:6">
      <c r="A18" s="70" t="s">
        <v>1501</v>
      </c>
      <c r="B18" s="70" t="s">
        <v>1502</v>
      </c>
      <c r="C18" s="70" t="s">
        <v>1462</v>
      </c>
      <c r="D18" s="70" t="s">
        <v>919</v>
      </c>
      <c r="E18" s="70" t="s">
        <v>1503</v>
      </c>
      <c r="F18" s="70" t="s">
        <v>881</v>
      </c>
    </row>
    <row r="19" spans="1:6">
      <c r="A19" s="70" t="s">
        <v>1504</v>
      </c>
      <c r="B19" s="70" t="s">
        <v>1505</v>
      </c>
      <c r="C19" s="70" t="s">
        <v>1462</v>
      </c>
      <c r="D19" s="70" t="s">
        <v>919</v>
      </c>
      <c r="E19" s="70" t="s">
        <v>1506</v>
      </c>
      <c r="F19" s="70" t="s">
        <v>881</v>
      </c>
    </row>
    <row r="20" spans="1:6">
      <c r="A20" s="70" t="s">
        <v>1507</v>
      </c>
      <c r="B20" s="70" t="s">
        <v>1508</v>
      </c>
      <c r="C20" s="70" t="s">
        <v>1462</v>
      </c>
      <c r="D20" s="70" t="s">
        <v>919</v>
      </c>
      <c r="E20" s="70" t="s">
        <v>1509</v>
      </c>
      <c r="F20" s="70" t="s">
        <v>881</v>
      </c>
    </row>
    <row r="21" spans="1:6">
      <c r="A21" s="70" t="s">
        <v>1510</v>
      </c>
      <c r="B21" s="70" t="s">
        <v>1511</v>
      </c>
      <c r="C21" s="70" t="s">
        <v>1462</v>
      </c>
      <c r="D21" s="70" t="s">
        <v>919</v>
      </c>
      <c r="E21" s="70" t="s">
        <v>1512</v>
      </c>
      <c r="F21" s="70" t="s">
        <v>881</v>
      </c>
    </row>
    <row r="22" spans="1:6">
      <c r="A22" s="70" t="s">
        <v>1513</v>
      </c>
      <c r="B22" s="70" t="s">
        <v>1514</v>
      </c>
      <c r="C22" s="70" t="s">
        <v>1515</v>
      </c>
      <c r="D22" s="70" t="s">
        <v>1516</v>
      </c>
      <c r="E22" s="70" t="s">
        <v>647</v>
      </c>
      <c r="F22" s="70" t="s">
        <v>1517</v>
      </c>
    </row>
    <row r="23" spans="1:6">
      <c r="A23" s="70" t="s">
        <v>1518</v>
      </c>
      <c r="B23" s="70" t="s">
        <v>1519</v>
      </c>
      <c r="C23" s="70" t="s">
        <v>1520</v>
      </c>
      <c r="D23" s="70" t="s">
        <v>1521</v>
      </c>
      <c r="E23" s="70" t="s">
        <v>1522</v>
      </c>
      <c r="F23" s="70" t="s">
        <v>1523</v>
      </c>
    </row>
    <row r="24" spans="1:6">
      <c r="A24" s="70" t="s">
        <v>1524</v>
      </c>
      <c r="B24" s="70" t="s">
        <v>1525</v>
      </c>
      <c r="C24" s="70" t="s">
        <v>1526</v>
      </c>
      <c r="D24" s="70" t="s">
        <v>1521</v>
      </c>
      <c r="E24" s="70" t="s">
        <v>1527</v>
      </c>
      <c r="F24" s="70" t="s">
        <v>1523</v>
      </c>
    </row>
    <row r="25" spans="1:6">
      <c r="A25" s="70" t="s">
        <v>1528</v>
      </c>
      <c r="B25" s="70" t="s">
        <v>1529</v>
      </c>
      <c r="C25" s="70" t="s">
        <v>1526</v>
      </c>
      <c r="D25" s="70" t="s">
        <v>1521</v>
      </c>
      <c r="E25" s="70" t="s">
        <v>1530</v>
      </c>
      <c r="F25" s="70" t="s">
        <v>1523</v>
      </c>
    </row>
    <row r="26" spans="1:6">
      <c r="A26" s="70" t="s">
        <v>1531</v>
      </c>
      <c r="B26" s="70" t="s">
        <v>1532</v>
      </c>
      <c r="C26" s="70" t="s">
        <v>1520</v>
      </c>
      <c r="D26" s="70" t="s">
        <v>1521</v>
      </c>
      <c r="E26" s="70" t="s">
        <v>1533</v>
      </c>
      <c r="F26" s="70" t="s">
        <v>1523</v>
      </c>
    </row>
    <row r="27" spans="1:6">
      <c r="A27" s="70" t="s">
        <v>1534</v>
      </c>
      <c r="C27" s="70" t="s">
        <v>1535</v>
      </c>
      <c r="D27" s="70" t="s">
        <v>1536</v>
      </c>
      <c r="E27" s="70" t="s">
        <v>319</v>
      </c>
      <c r="F27" s="70" t="s">
        <v>1537</v>
      </c>
    </row>
    <row r="28" spans="1:6">
      <c r="A28" s="70" t="s">
        <v>1538</v>
      </c>
      <c r="B28" s="70" t="s">
        <v>1539</v>
      </c>
      <c r="C28" s="70" t="s">
        <v>1540</v>
      </c>
      <c r="D28" s="70" t="s">
        <v>1541</v>
      </c>
      <c r="E28" s="70" t="s">
        <v>1542</v>
      </c>
      <c r="F28" s="70" t="s">
        <v>1543</v>
      </c>
    </row>
    <row r="29" spans="1:6">
      <c r="A29" s="70" t="s">
        <v>1544</v>
      </c>
      <c r="C29" s="70" t="s">
        <v>1545</v>
      </c>
      <c r="D29" s="70" t="s">
        <v>1546</v>
      </c>
      <c r="E29" s="70" t="s">
        <v>517</v>
      </c>
      <c r="F29" s="70" t="s">
        <v>1547</v>
      </c>
    </row>
    <row r="30" spans="1:6">
      <c r="A30" s="70" t="s">
        <v>1548</v>
      </c>
      <c r="B30" s="70" t="s">
        <v>1549</v>
      </c>
      <c r="C30" s="70" t="s">
        <v>1550</v>
      </c>
      <c r="D30" s="70" t="s">
        <v>1551</v>
      </c>
      <c r="E30" s="70" t="s">
        <v>1552</v>
      </c>
      <c r="F30" s="70" t="s">
        <v>1716</v>
      </c>
    </row>
    <row r="31" spans="1:6">
      <c r="A31" s="70" t="s">
        <v>1553</v>
      </c>
      <c r="B31" s="70" t="s">
        <v>1554</v>
      </c>
      <c r="C31" s="70" t="s">
        <v>1555</v>
      </c>
      <c r="D31" s="70" t="s">
        <v>913</v>
      </c>
      <c r="E31" s="70" t="s">
        <v>647</v>
      </c>
      <c r="F31" s="70" t="s">
        <v>1556</v>
      </c>
    </row>
    <row r="32" spans="1:6">
      <c r="A32" s="70" t="s">
        <v>1557</v>
      </c>
      <c r="B32" s="70" t="s">
        <v>1558</v>
      </c>
      <c r="C32" s="70" t="s">
        <v>1555</v>
      </c>
      <c r="D32" s="70" t="s">
        <v>913</v>
      </c>
      <c r="E32" s="70" t="s">
        <v>647</v>
      </c>
      <c r="F32" s="70" t="s">
        <v>1556</v>
      </c>
    </row>
    <row r="33" spans="1:6">
      <c r="A33" s="70" t="s">
        <v>1559</v>
      </c>
      <c r="B33" s="70" t="s">
        <v>1560</v>
      </c>
      <c r="C33" s="70" t="s">
        <v>1555</v>
      </c>
      <c r="D33" s="70" t="s">
        <v>913</v>
      </c>
      <c r="E33" s="70" t="s">
        <v>647</v>
      </c>
      <c r="F33" s="70" t="s">
        <v>1556</v>
      </c>
    </row>
    <row r="34" spans="1:6">
      <c r="A34" s="70" t="s">
        <v>1561</v>
      </c>
      <c r="B34" s="70" t="s">
        <v>1562</v>
      </c>
      <c r="C34" s="70" t="s">
        <v>1555</v>
      </c>
      <c r="D34" s="70" t="s">
        <v>913</v>
      </c>
      <c r="E34" s="70" t="s">
        <v>647</v>
      </c>
      <c r="F34" s="70" t="s">
        <v>1556</v>
      </c>
    </row>
    <row r="35" spans="1:6">
      <c r="A35" s="70" t="s">
        <v>1563</v>
      </c>
      <c r="B35" s="70" t="s">
        <v>1564</v>
      </c>
      <c r="C35" s="70" t="s">
        <v>1555</v>
      </c>
      <c r="D35" s="70" t="s">
        <v>913</v>
      </c>
      <c r="E35" s="70" t="s">
        <v>647</v>
      </c>
      <c r="F35" s="70" t="s">
        <v>1556</v>
      </c>
    </row>
    <row r="36" spans="1:6">
      <c r="A36" s="70" t="s">
        <v>1565</v>
      </c>
      <c r="B36" s="70" t="s">
        <v>1566</v>
      </c>
      <c r="C36" s="70" t="s">
        <v>1555</v>
      </c>
      <c r="D36" s="70" t="s">
        <v>913</v>
      </c>
      <c r="E36" s="70" t="s">
        <v>647</v>
      </c>
      <c r="F36" s="70" t="s">
        <v>1556</v>
      </c>
    </row>
    <row r="37" spans="1:6">
      <c r="A37" s="70" t="s">
        <v>1567</v>
      </c>
      <c r="B37" s="70" t="s">
        <v>1568</v>
      </c>
      <c r="C37" s="70" t="s">
        <v>1555</v>
      </c>
      <c r="D37" s="70" t="s">
        <v>913</v>
      </c>
      <c r="E37" s="70" t="s">
        <v>647</v>
      </c>
      <c r="F37" s="70" t="s">
        <v>1556</v>
      </c>
    </row>
    <row r="38" spans="1:6">
      <c r="A38" s="70" t="s">
        <v>1569</v>
      </c>
      <c r="B38" s="70" t="s">
        <v>1570</v>
      </c>
      <c r="C38" s="70" t="s">
        <v>1555</v>
      </c>
      <c r="D38" s="70" t="s">
        <v>913</v>
      </c>
      <c r="E38" s="70" t="s">
        <v>647</v>
      </c>
      <c r="F38" s="70" t="s">
        <v>1556</v>
      </c>
    </row>
    <row r="39" spans="1:6">
      <c r="A39" s="70" t="s">
        <v>1571</v>
      </c>
      <c r="B39" s="70" t="s">
        <v>1572</v>
      </c>
      <c r="C39" s="70" t="s">
        <v>1555</v>
      </c>
      <c r="D39" s="70" t="s">
        <v>1573</v>
      </c>
      <c r="E39" s="70" t="s">
        <v>647</v>
      </c>
      <c r="F39" s="70" t="s">
        <v>1574</v>
      </c>
    </row>
    <row r="40" spans="1:6">
      <c r="A40" s="70" t="s">
        <v>1575</v>
      </c>
      <c r="B40" s="70" t="s">
        <v>1576</v>
      </c>
      <c r="C40" s="70" t="s">
        <v>1555</v>
      </c>
      <c r="D40" s="70" t="s">
        <v>1577</v>
      </c>
      <c r="E40" s="70" t="s">
        <v>647</v>
      </c>
      <c r="F40" s="70" t="s">
        <v>1578</v>
      </c>
    </row>
    <row r="41" spans="1:6">
      <c r="A41" s="70" t="s">
        <v>1579</v>
      </c>
      <c r="B41" s="70" t="s">
        <v>1580</v>
      </c>
      <c r="C41" s="70" t="s">
        <v>1555</v>
      </c>
      <c r="D41" s="70" t="s">
        <v>1581</v>
      </c>
      <c r="E41" s="70" t="s">
        <v>647</v>
      </c>
      <c r="F41" s="70" t="s">
        <v>1582</v>
      </c>
    </row>
    <row r="42" spans="1:6">
      <c r="A42" s="70" t="s">
        <v>1583</v>
      </c>
      <c r="B42" s="70" t="s">
        <v>1584</v>
      </c>
      <c r="C42" s="70" t="s">
        <v>1555</v>
      </c>
      <c r="D42" s="70" t="s">
        <v>1585</v>
      </c>
      <c r="E42" s="70" t="s">
        <v>647</v>
      </c>
      <c r="F42" s="70" t="s">
        <v>1586</v>
      </c>
    </row>
    <row r="43" spans="1:6">
      <c r="A43" s="70" t="s">
        <v>1587</v>
      </c>
      <c r="B43" s="70" t="s">
        <v>1588</v>
      </c>
      <c r="C43" s="70" t="s">
        <v>1555</v>
      </c>
      <c r="D43" s="70" t="s">
        <v>925</v>
      </c>
      <c r="E43" s="70" t="s">
        <v>647</v>
      </c>
      <c r="F43" s="70" t="s">
        <v>1589</v>
      </c>
    </row>
    <row r="44" spans="1:6">
      <c r="A44" s="70" t="s">
        <v>1590</v>
      </c>
      <c r="B44" s="70" t="s">
        <v>1591</v>
      </c>
      <c r="C44" s="70" t="s">
        <v>1555</v>
      </c>
      <c r="D44" s="70" t="s">
        <v>925</v>
      </c>
      <c r="E44" s="70" t="s">
        <v>647</v>
      </c>
      <c r="F44" s="70" t="s">
        <v>1589</v>
      </c>
    </row>
    <row r="45" spans="1:6">
      <c r="A45" s="70" t="s">
        <v>1592</v>
      </c>
      <c r="B45" s="70" t="s">
        <v>1593</v>
      </c>
      <c r="C45" s="70" t="s">
        <v>1555</v>
      </c>
      <c r="D45" s="70" t="s">
        <v>925</v>
      </c>
      <c r="E45" s="70" t="s">
        <v>647</v>
      </c>
      <c r="F45" s="70" t="s">
        <v>1589</v>
      </c>
    </row>
    <row r="46" spans="1:6">
      <c r="A46" s="70" t="s">
        <v>1594</v>
      </c>
      <c r="B46" s="70" t="s">
        <v>1595</v>
      </c>
      <c r="C46" s="70" t="s">
        <v>1555</v>
      </c>
      <c r="D46" s="70" t="s">
        <v>925</v>
      </c>
      <c r="E46" s="70" t="s">
        <v>647</v>
      </c>
      <c r="F46" s="70" t="s">
        <v>1589</v>
      </c>
    </row>
    <row r="47" spans="1:6">
      <c r="A47" s="70" t="s">
        <v>1596</v>
      </c>
      <c r="B47" s="70" t="s">
        <v>1597</v>
      </c>
      <c r="C47" s="70" t="s">
        <v>1555</v>
      </c>
      <c r="D47" s="70" t="s">
        <v>925</v>
      </c>
      <c r="E47" s="70" t="s">
        <v>647</v>
      </c>
      <c r="F47" s="70" t="s">
        <v>1589</v>
      </c>
    </row>
    <row r="48" spans="1:6">
      <c r="A48" s="70" t="s">
        <v>1598</v>
      </c>
      <c r="B48" s="70" t="s">
        <v>1599</v>
      </c>
      <c r="C48" s="70" t="s">
        <v>1555</v>
      </c>
      <c r="D48" s="70" t="s">
        <v>925</v>
      </c>
      <c r="E48" s="70" t="s">
        <v>647</v>
      </c>
      <c r="F48" s="70" t="s">
        <v>1589</v>
      </c>
    </row>
    <row r="49" spans="1:6">
      <c r="A49" s="70" t="s">
        <v>1600</v>
      </c>
      <c r="B49" s="70" t="s">
        <v>1601</v>
      </c>
      <c r="C49" s="70" t="s">
        <v>1555</v>
      </c>
      <c r="D49" s="70" t="s">
        <v>1602</v>
      </c>
      <c r="E49" s="70" t="s">
        <v>647</v>
      </c>
      <c r="F49" s="70" t="s">
        <v>1589</v>
      </c>
    </row>
    <row r="50" spans="1:6">
      <c r="A50" s="70" t="s">
        <v>1603</v>
      </c>
      <c r="C50" s="70" t="s">
        <v>1604</v>
      </c>
      <c r="D50" s="70" t="s">
        <v>670</v>
      </c>
      <c r="E50" s="70" t="s">
        <v>647</v>
      </c>
      <c r="F50" s="70" t="s">
        <v>1605</v>
      </c>
    </row>
    <row r="51" spans="1:6">
      <c r="A51" s="70" t="s">
        <v>1606</v>
      </c>
      <c r="C51" s="70" t="s">
        <v>1607</v>
      </c>
      <c r="D51" s="70" t="s">
        <v>670</v>
      </c>
      <c r="E51" s="70" t="s">
        <v>647</v>
      </c>
      <c r="F51" s="70" t="s">
        <v>1605</v>
      </c>
    </row>
    <row r="52" spans="1:6">
      <c r="A52" s="70" t="s">
        <v>1608</v>
      </c>
      <c r="C52" s="70" t="s">
        <v>1609</v>
      </c>
      <c r="D52" s="70" t="s">
        <v>670</v>
      </c>
      <c r="E52" s="70" t="s">
        <v>647</v>
      </c>
      <c r="F52" s="70" t="s">
        <v>1605</v>
      </c>
    </row>
    <row r="53" spans="1:6">
      <c r="A53" s="70" t="s">
        <v>1610</v>
      </c>
      <c r="C53" s="70" t="s">
        <v>1609</v>
      </c>
      <c r="D53" s="70" t="s">
        <v>670</v>
      </c>
      <c r="E53" s="70" t="s">
        <v>647</v>
      </c>
      <c r="F53" s="70" t="s">
        <v>1605</v>
      </c>
    </row>
    <row r="54" spans="1:6">
      <c r="A54" s="70" t="s">
        <v>1611</v>
      </c>
      <c r="C54" s="70" t="s">
        <v>1612</v>
      </c>
      <c r="D54" s="70" t="s">
        <v>670</v>
      </c>
      <c r="E54" s="70" t="s">
        <v>647</v>
      </c>
      <c r="F54" s="70" t="s">
        <v>1605</v>
      </c>
    </row>
    <row r="55" spans="1:6">
      <c r="A55" s="70" t="s">
        <v>1613</v>
      </c>
      <c r="C55" s="70" t="s">
        <v>1612</v>
      </c>
      <c r="D55" s="70" t="s">
        <v>670</v>
      </c>
      <c r="E55" s="70" t="s">
        <v>647</v>
      </c>
      <c r="F55" s="70" t="s">
        <v>1605</v>
      </c>
    </row>
    <row r="56" spans="1:6">
      <c r="A56" s="70" t="s">
        <v>1614</v>
      </c>
      <c r="C56" s="70" t="s">
        <v>1615</v>
      </c>
      <c r="D56" s="70" t="s">
        <v>670</v>
      </c>
      <c r="E56" s="70" t="s">
        <v>647</v>
      </c>
      <c r="F56" s="70" t="s">
        <v>1605</v>
      </c>
    </row>
    <row r="57" spans="1:6">
      <c r="A57" s="70" t="s">
        <v>1616</v>
      </c>
      <c r="C57" s="70" t="s">
        <v>1615</v>
      </c>
      <c r="D57" s="70" t="s">
        <v>670</v>
      </c>
      <c r="E57" s="70" t="s">
        <v>517</v>
      </c>
      <c r="F57" s="70" t="s">
        <v>1617</v>
      </c>
    </row>
    <row r="58" spans="1:6">
      <c r="A58" s="70" t="s">
        <v>1618</v>
      </c>
      <c r="C58" s="70" t="s">
        <v>1619</v>
      </c>
      <c r="D58" s="70" t="s">
        <v>1620</v>
      </c>
      <c r="E58" s="70" t="s">
        <v>517</v>
      </c>
      <c r="F58" s="70" t="s">
        <v>630</v>
      </c>
    </row>
    <row r="59" spans="1:6">
      <c r="A59" s="70" t="s">
        <v>1621</v>
      </c>
      <c r="D59" s="70" t="s">
        <v>1717</v>
      </c>
      <c r="E59" s="70" t="s">
        <v>517</v>
      </c>
      <c r="F59" s="70" t="s">
        <v>1719</v>
      </c>
    </row>
    <row r="60" spans="1:6">
      <c r="A60" s="70" t="s">
        <v>1622</v>
      </c>
      <c r="D60" s="70" t="s">
        <v>1717</v>
      </c>
      <c r="E60" s="70" t="s">
        <v>517</v>
      </c>
      <c r="F60" s="70" t="s">
        <v>1719</v>
      </c>
    </row>
    <row r="61" spans="1:6">
      <c r="A61" s="70" t="s">
        <v>1623</v>
      </c>
      <c r="D61" s="70" t="s">
        <v>1717</v>
      </c>
      <c r="E61" s="70" t="s">
        <v>517</v>
      </c>
      <c r="F61" s="70" t="s">
        <v>1719</v>
      </c>
    </row>
    <row r="62" spans="1:6">
      <c r="A62" s="70" t="s">
        <v>1624</v>
      </c>
      <c r="D62" s="70" t="s">
        <v>1717</v>
      </c>
      <c r="E62" s="70" t="s">
        <v>517</v>
      </c>
      <c r="F62" s="70" t="s">
        <v>1719</v>
      </c>
    </row>
    <row r="63" spans="1:6">
      <c r="A63" s="70" t="s">
        <v>1625</v>
      </c>
      <c r="D63" s="70" t="s">
        <v>1717</v>
      </c>
      <c r="E63" s="70" t="s">
        <v>517</v>
      </c>
      <c r="F63" s="70" t="s">
        <v>1718</v>
      </c>
    </row>
    <row r="64" spans="1:6">
      <c r="A64" s="70" t="s">
        <v>1626</v>
      </c>
      <c r="D64" s="70" t="s">
        <v>1717</v>
      </c>
      <c r="E64" s="70" t="s">
        <v>517</v>
      </c>
      <c r="F64" s="70" t="s">
        <v>1718</v>
      </c>
    </row>
    <row r="65" spans="1:6">
      <c r="A65" s="70" t="s">
        <v>1627</v>
      </c>
      <c r="D65" s="70" t="s">
        <v>1717</v>
      </c>
      <c r="E65" s="70" t="s">
        <v>517</v>
      </c>
      <c r="F65" s="70" t="s">
        <v>1718</v>
      </c>
    </row>
    <row r="66" spans="1:6">
      <c r="A66" s="70" t="s">
        <v>1628</v>
      </c>
      <c r="D66" s="70" t="s">
        <v>1717</v>
      </c>
      <c r="E66" s="70" t="s">
        <v>517</v>
      </c>
      <c r="F66" s="70" t="s">
        <v>1718</v>
      </c>
    </row>
    <row r="67" spans="1:6">
      <c r="A67" s="70" t="s">
        <v>1629</v>
      </c>
      <c r="D67" s="70" t="s">
        <v>1717</v>
      </c>
      <c r="E67" s="70" t="s">
        <v>517</v>
      </c>
      <c r="F67" s="70" t="s">
        <v>1718</v>
      </c>
    </row>
    <row r="68" spans="1:6">
      <c r="A68" s="70" t="s">
        <v>1630</v>
      </c>
      <c r="D68" s="70" t="s">
        <v>1717</v>
      </c>
      <c r="E68" s="70" t="s">
        <v>517</v>
      </c>
      <c r="F68" s="70" t="s">
        <v>1718</v>
      </c>
    </row>
    <row r="69" spans="1:6">
      <c r="A69" s="70" t="s">
        <v>1631</v>
      </c>
      <c r="D69" s="70" t="s">
        <v>1717</v>
      </c>
      <c r="E69" s="70" t="s">
        <v>517</v>
      </c>
      <c r="F69" s="70" t="s">
        <v>1718</v>
      </c>
    </row>
    <row r="70" spans="1:6">
      <c r="A70" s="70" t="s">
        <v>1632</v>
      </c>
      <c r="D70" s="70" t="s">
        <v>1717</v>
      </c>
      <c r="E70" s="70" t="s">
        <v>517</v>
      </c>
      <c r="F70" s="70" t="s">
        <v>1718</v>
      </c>
    </row>
    <row r="71" spans="1:6">
      <c r="A71" s="70" t="s">
        <v>1633</v>
      </c>
      <c r="C71" s="70" t="s">
        <v>1634</v>
      </c>
      <c r="D71" s="70" t="s">
        <v>1635</v>
      </c>
      <c r="E71" s="70" t="s">
        <v>517</v>
      </c>
      <c r="F71" s="70" t="s">
        <v>1850</v>
      </c>
    </row>
    <row r="72" spans="1:6">
      <c r="A72" s="70" t="s">
        <v>1636</v>
      </c>
      <c r="B72" s="70" t="s">
        <v>1637</v>
      </c>
      <c r="C72" s="70" t="s">
        <v>1638</v>
      </c>
      <c r="D72" s="70" t="s">
        <v>1639</v>
      </c>
      <c r="E72" s="70" t="s">
        <v>1552</v>
      </c>
      <c r="F72" s="70" t="s">
        <v>1640</v>
      </c>
    </row>
    <row r="73" spans="1:6">
      <c r="A73" s="70" t="s">
        <v>1641</v>
      </c>
      <c r="C73" s="70" t="s">
        <v>1642</v>
      </c>
      <c r="D73" s="70" t="s">
        <v>1643</v>
      </c>
      <c r="E73" s="70" t="s">
        <v>1644</v>
      </c>
      <c r="F73" s="70" t="s">
        <v>1645</v>
      </c>
    </row>
    <row r="74" spans="1:6">
      <c r="A74" s="70" t="s">
        <v>1646</v>
      </c>
      <c r="D74" s="70" t="s">
        <v>709</v>
      </c>
      <c r="E74" s="70" t="s">
        <v>647</v>
      </c>
      <c r="F74" s="70" t="s">
        <v>1647</v>
      </c>
    </row>
    <row r="75" spans="1:6">
      <c r="A75" s="70" t="s">
        <v>1648</v>
      </c>
      <c r="C75" s="70" t="s">
        <v>1649</v>
      </c>
      <c r="D75" s="70" t="s">
        <v>1650</v>
      </c>
      <c r="E75" s="70" t="s">
        <v>1651</v>
      </c>
      <c r="F75" s="70" t="s">
        <v>1652</v>
      </c>
    </row>
    <row r="76" spans="1:6">
      <c r="A76" s="70" t="s">
        <v>1653</v>
      </c>
      <c r="C76" s="70" t="s">
        <v>1649</v>
      </c>
      <c r="D76" s="70" t="s">
        <v>1650</v>
      </c>
      <c r="E76" s="70" t="s">
        <v>1651</v>
      </c>
      <c r="F76" s="70" t="s">
        <v>1652</v>
      </c>
    </row>
    <row r="77" spans="1:6">
      <c r="A77" s="70" t="s">
        <v>1654</v>
      </c>
      <c r="C77" s="70" t="s">
        <v>1649</v>
      </c>
      <c r="D77" s="70" t="s">
        <v>1650</v>
      </c>
      <c r="E77" s="70" t="s">
        <v>1651</v>
      </c>
      <c r="F77" s="70" t="s">
        <v>1652</v>
      </c>
    </row>
    <row r="78" spans="1:6">
      <c r="A78" s="70" t="s">
        <v>1655</v>
      </c>
      <c r="C78" s="70" t="s">
        <v>1649</v>
      </c>
      <c r="D78" s="70" t="s">
        <v>1650</v>
      </c>
      <c r="E78" s="70" t="s">
        <v>1651</v>
      </c>
      <c r="F78" s="70" t="s">
        <v>1652</v>
      </c>
    </row>
    <row r="79" spans="1:6">
      <c r="A79" s="70" t="s">
        <v>1656</v>
      </c>
      <c r="C79" s="70" t="s">
        <v>1649</v>
      </c>
      <c r="D79" s="70" t="s">
        <v>1650</v>
      </c>
      <c r="E79" s="70" t="s">
        <v>1651</v>
      </c>
      <c r="F79" s="70" t="s">
        <v>1652</v>
      </c>
    </row>
    <row r="80" spans="1:6">
      <c r="A80" s="70" t="s">
        <v>1657</v>
      </c>
      <c r="C80" s="70" t="s">
        <v>1649</v>
      </c>
      <c r="D80" s="70" t="s">
        <v>1650</v>
      </c>
      <c r="E80" s="70" t="s">
        <v>1651</v>
      </c>
      <c r="F80" s="70" t="s">
        <v>1652</v>
      </c>
    </row>
    <row r="81" spans="1:6">
      <c r="A81" s="70" t="s">
        <v>1658</v>
      </c>
      <c r="C81" s="70" t="s">
        <v>1649</v>
      </c>
      <c r="D81" s="70" t="s">
        <v>1650</v>
      </c>
      <c r="E81" s="70" t="s">
        <v>1651</v>
      </c>
      <c r="F81" s="70" t="s">
        <v>1652</v>
      </c>
    </row>
    <row r="82" spans="1:6">
      <c r="A82" s="70" t="s">
        <v>1659</v>
      </c>
      <c r="C82" s="70" t="s">
        <v>1649</v>
      </c>
      <c r="D82" s="70" t="s">
        <v>1650</v>
      </c>
      <c r="E82" s="70" t="s">
        <v>1651</v>
      </c>
      <c r="F82" s="70" t="s">
        <v>1652</v>
      </c>
    </row>
    <row r="83" spans="1:6">
      <c r="A83" s="70" t="s">
        <v>1660</v>
      </c>
      <c r="C83" s="70" t="s">
        <v>1649</v>
      </c>
      <c r="D83" s="70" t="s">
        <v>1650</v>
      </c>
      <c r="E83" s="70" t="s">
        <v>1651</v>
      </c>
      <c r="F83" s="70" t="s">
        <v>1652</v>
      </c>
    </row>
    <row r="84" spans="1:6">
      <c r="A84" s="70" t="s">
        <v>1661</v>
      </c>
      <c r="C84" s="70" t="s">
        <v>1649</v>
      </c>
      <c r="D84" s="70" t="s">
        <v>1650</v>
      </c>
      <c r="E84" s="70" t="s">
        <v>1651</v>
      </c>
      <c r="F84" s="70" t="s">
        <v>1652</v>
      </c>
    </row>
    <row r="85" spans="1:6">
      <c r="A85" s="70" t="s">
        <v>1662</v>
      </c>
      <c r="C85" s="70" t="s">
        <v>1649</v>
      </c>
      <c r="D85" s="70" t="s">
        <v>1650</v>
      </c>
      <c r="E85" s="70" t="s">
        <v>1651</v>
      </c>
      <c r="F85" s="70" t="s">
        <v>1652</v>
      </c>
    </row>
    <row r="86" spans="1:6">
      <c r="A86" s="70" t="s">
        <v>1663</v>
      </c>
      <c r="C86" s="70" t="s">
        <v>1649</v>
      </c>
      <c r="D86" s="70" t="s">
        <v>1650</v>
      </c>
      <c r="E86" s="70" t="s">
        <v>1651</v>
      </c>
      <c r="F86" s="70" t="s">
        <v>1652</v>
      </c>
    </row>
    <row r="87" spans="1:6">
      <c r="A87" s="70" t="s">
        <v>1664</v>
      </c>
      <c r="C87" s="70" t="s">
        <v>1649</v>
      </c>
      <c r="D87" s="70" t="s">
        <v>1650</v>
      </c>
      <c r="E87" s="70" t="s">
        <v>1651</v>
      </c>
      <c r="F87" s="70" t="s">
        <v>1652</v>
      </c>
    </row>
    <row r="88" spans="1:6">
      <c r="A88" s="70" t="s">
        <v>1665</v>
      </c>
      <c r="B88" s="70" t="s">
        <v>1666</v>
      </c>
      <c r="D88" s="70" t="s">
        <v>1667</v>
      </c>
      <c r="E88" s="70" t="s">
        <v>1668</v>
      </c>
      <c r="F88" s="70" t="s">
        <v>1669</v>
      </c>
    </row>
    <row r="89" spans="1:6">
      <c r="A89" s="70" t="s">
        <v>1670</v>
      </c>
      <c r="B89" s="70" t="s">
        <v>1671</v>
      </c>
      <c r="D89" s="70" t="s">
        <v>1672</v>
      </c>
      <c r="E89" s="70" t="s">
        <v>517</v>
      </c>
      <c r="F89" s="70" t="s">
        <v>1673</v>
      </c>
    </row>
    <row r="90" spans="1:6">
      <c r="A90" s="70" t="s">
        <v>1674</v>
      </c>
      <c r="D90" s="70" t="s">
        <v>1675</v>
      </c>
      <c r="E90" s="70" t="s">
        <v>1651</v>
      </c>
      <c r="F90" s="70" t="s">
        <v>1676</v>
      </c>
    </row>
    <row r="91" spans="1:6">
      <c r="A91" s="70" t="s">
        <v>1677</v>
      </c>
      <c r="C91" s="70" t="s">
        <v>1678</v>
      </c>
      <c r="D91" s="70" t="s">
        <v>1679</v>
      </c>
      <c r="E91" s="70" t="s">
        <v>319</v>
      </c>
      <c r="F91" s="70" t="s">
        <v>1680</v>
      </c>
    </row>
    <row r="92" spans="1:6">
      <c r="A92" s="70" t="s">
        <v>1681</v>
      </c>
      <c r="D92" s="70" t="s">
        <v>723</v>
      </c>
      <c r="E92" s="70" t="s">
        <v>1651</v>
      </c>
      <c r="F92" s="70" t="s">
        <v>1682</v>
      </c>
    </row>
    <row r="93" spans="1:6">
      <c r="A93" s="70" t="s">
        <v>1681</v>
      </c>
      <c r="D93" s="70" t="s">
        <v>723</v>
      </c>
      <c r="E93" s="70" t="s">
        <v>517</v>
      </c>
      <c r="F93" s="70" t="s">
        <v>1683</v>
      </c>
    </row>
    <row r="94" spans="1:6">
      <c r="A94" s="70" t="s">
        <v>1684</v>
      </c>
      <c r="D94" s="70" t="s">
        <v>1685</v>
      </c>
      <c r="E94" s="70" t="s">
        <v>1651</v>
      </c>
      <c r="F94" s="70" t="s">
        <v>1686</v>
      </c>
    </row>
    <row r="95" spans="1:6">
      <c r="A95" s="70" t="s">
        <v>1687</v>
      </c>
      <c r="B95" s="70" t="s">
        <v>1688</v>
      </c>
      <c r="C95" s="70" t="s">
        <v>1689</v>
      </c>
      <c r="E95" s="70" t="s">
        <v>1690</v>
      </c>
      <c r="F95" s="70" t="s">
        <v>1691</v>
      </c>
    </row>
    <row r="96" spans="1:6">
      <c r="A96" s="70" t="s">
        <v>1692</v>
      </c>
      <c r="B96" s="70" t="s">
        <v>1693</v>
      </c>
      <c r="C96" s="70" t="s">
        <v>1689</v>
      </c>
      <c r="E96" s="70" t="s">
        <v>1694</v>
      </c>
      <c r="F96" s="70" t="s">
        <v>1695</v>
      </c>
    </row>
    <row r="97" spans="1:6">
      <c r="A97" s="70" t="s">
        <v>1696</v>
      </c>
      <c r="B97" s="70" t="s">
        <v>1697</v>
      </c>
      <c r="C97" s="70" t="s">
        <v>1698</v>
      </c>
      <c r="D97" s="70" t="s">
        <v>1699</v>
      </c>
      <c r="E97" s="70" t="s">
        <v>1552</v>
      </c>
      <c r="F97" s="70" t="s">
        <v>1715</v>
      </c>
    </row>
  </sheetData>
  <phoneticPr fontId="18"/>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821D59-324B-8348-A36F-57CF036E69CF}">
  <dimension ref="B1:O133"/>
  <sheetViews>
    <sheetView zoomScale="75" zoomScaleNormal="75" workbookViewId="0">
      <selection activeCell="N81" sqref="N81:N86"/>
    </sheetView>
  </sheetViews>
  <sheetFormatPr baseColWidth="10" defaultColWidth="10.85546875" defaultRowHeight="16"/>
  <cols>
    <col min="1" max="1" width="2.28515625" style="55" customWidth="1"/>
    <col min="2" max="2" width="21.140625" style="55" customWidth="1"/>
    <col min="3" max="3" width="50.42578125" style="55" customWidth="1"/>
    <col min="4" max="4" width="18.85546875" style="55" customWidth="1"/>
    <col min="5" max="5" width="21.140625" style="55" bestFit="1" customWidth="1"/>
    <col min="6" max="6" width="22.7109375" style="55" customWidth="1"/>
    <col min="7" max="7" width="17.28515625" style="55" customWidth="1"/>
    <col min="8" max="8" width="29.140625" style="55" bestFit="1" customWidth="1"/>
    <col min="9" max="9" width="20.85546875" style="55" customWidth="1"/>
    <col min="10" max="10" width="50.28515625" style="55" customWidth="1"/>
    <col min="11" max="11" width="12.7109375" style="55" customWidth="1"/>
    <col min="12" max="12" width="19.140625" style="55" customWidth="1"/>
    <col min="13" max="14" width="10.85546875" style="55"/>
    <col min="15" max="15" width="34.5703125" style="55" customWidth="1"/>
    <col min="16" max="16384" width="10.85546875" style="55"/>
  </cols>
  <sheetData>
    <row r="1" spans="2:15" ht="20">
      <c r="B1" s="1" t="s">
        <v>1874</v>
      </c>
    </row>
    <row r="3" spans="2:15" ht="21" thickBot="1">
      <c r="B3" s="100" t="s">
        <v>1704</v>
      </c>
      <c r="C3" s="100"/>
      <c r="D3" s="100"/>
      <c r="E3" s="100"/>
      <c r="G3" s="45" t="s">
        <v>154</v>
      </c>
      <c r="I3" s="100" t="s">
        <v>1851</v>
      </c>
      <c r="J3" s="100"/>
      <c r="K3" s="100"/>
      <c r="L3" s="100"/>
      <c r="N3" s="45" t="s">
        <v>145</v>
      </c>
      <c r="O3" s="45" t="s">
        <v>153</v>
      </c>
    </row>
    <row r="4" spans="2:15">
      <c r="N4" s="45"/>
    </row>
    <row r="5" spans="2:15" ht="59" customHeight="1">
      <c r="B5" s="31" t="s">
        <v>125</v>
      </c>
      <c r="C5" s="29" t="s">
        <v>113</v>
      </c>
      <c r="D5" s="30"/>
      <c r="E5" s="30"/>
      <c r="F5" s="30"/>
      <c r="G5" s="30"/>
      <c r="H5" s="30"/>
      <c r="I5" s="31" t="s">
        <v>1852</v>
      </c>
      <c r="J5" s="29" t="s">
        <v>113</v>
      </c>
      <c r="N5" s="45"/>
    </row>
    <row r="6" spans="2:15" ht="20" customHeight="1">
      <c r="B6" s="2"/>
      <c r="C6" s="101" t="s">
        <v>127</v>
      </c>
      <c r="D6" s="101"/>
      <c r="E6" s="101"/>
      <c r="I6" s="102" t="s">
        <v>1866</v>
      </c>
      <c r="J6" s="103" t="s">
        <v>1865</v>
      </c>
      <c r="K6" s="103"/>
      <c r="L6" s="103"/>
      <c r="N6" s="45"/>
    </row>
    <row r="7" spans="2:15" ht="20" customHeight="1">
      <c r="C7" s="101"/>
      <c r="D7" s="101"/>
      <c r="E7" s="101"/>
      <c r="I7" s="102"/>
      <c r="J7" s="103"/>
      <c r="K7" s="103"/>
      <c r="L7" s="103"/>
      <c r="N7" s="45"/>
    </row>
    <row r="8" spans="2:15" ht="20" customHeight="1">
      <c r="I8" s="102"/>
      <c r="J8" s="103"/>
      <c r="K8" s="103"/>
      <c r="L8" s="103"/>
      <c r="N8" s="45"/>
    </row>
    <row r="9" spans="2:15" ht="20" customHeight="1">
      <c r="B9" s="3"/>
      <c r="C9" s="104" t="s">
        <v>126</v>
      </c>
      <c r="D9" s="105"/>
      <c r="E9" s="105"/>
      <c r="I9" s="102"/>
      <c r="J9" s="103"/>
      <c r="K9" s="103"/>
      <c r="L9" s="103"/>
      <c r="N9" s="45"/>
    </row>
    <row r="10" spans="2:15" ht="20" customHeight="1">
      <c r="I10" s="102"/>
      <c r="J10" s="103"/>
      <c r="K10" s="103"/>
      <c r="L10" s="103"/>
      <c r="N10" s="45"/>
    </row>
    <row r="11" spans="2:15" ht="20" customHeight="1">
      <c r="B11" s="4"/>
      <c r="C11" s="101" t="s">
        <v>114</v>
      </c>
      <c r="D11" s="101"/>
      <c r="E11" s="101"/>
      <c r="I11" s="46"/>
      <c r="J11" s="47"/>
      <c r="K11" s="47"/>
      <c r="L11" s="47"/>
      <c r="N11" s="45"/>
    </row>
    <row r="12" spans="2:15" ht="20" customHeight="1">
      <c r="B12" s="55" t="s">
        <v>115</v>
      </c>
      <c r="C12" s="101"/>
      <c r="D12" s="101"/>
      <c r="E12" s="101"/>
      <c r="I12" s="110" t="s">
        <v>140</v>
      </c>
      <c r="J12" s="111" t="s">
        <v>1853</v>
      </c>
      <c r="K12" s="111"/>
      <c r="L12" s="111"/>
      <c r="N12" s="99" t="s">
        <v>1875</v>
      </c>
    </row>
    <row r="13" spans="2:15" ht="20" customHeight="1">
      <c r="B13" s="5"/>
      <c r="C13" s="101"/>
      <c r="D13" s="101"/>
      <c r="E13" s="101"/>
      <c r="I13" s="110"/>
      <c r="J13" s="111"/>
      <c r="K13" s="111"/>
      <c r="L13" s="111"/>
      <c r="N13" s="99"/>
    </row>
    <row r="14" spans="2:15" ht="20" customHeight="1">
      <c r="C14" s="58"/>
      <c r="D14" s="58"/>
      <c r="E14" s="58"/>
      <c r="I14" s="110"/>
      <c r="J14" s="111"/>
      <c r="K14" s="111"/>
      <c r="L14" s="111"/>
      <c r="N14" s="99"/>
    </row>
    <row r="16" spans="2:15" ht="103" customHeight="1">
      <c r="B16" s="6" t="s">
        <v>19</v>
      </c>
      <c r="C16" s="112" t="s">
        <v>128</v>
      </c>
      <c r="D16" s="112"/>
      <c r="E16" s="113"/>
      <c r="F16" s="56"/>
      <c r="G16" s="58" t="s">
        <v>1885</v>
      </c>
      <c r="I16" s="45" t="s">
        <v>119</v>
      </c>
      <c r="J16" s="114" t="s">
        <v>1854</v>
      </c>
      <c r="K16" s="114"/>
      <c r="L16" s="114"/>
    </row>
    <row r="17" spans="2:15">
      <c r="B17" s="57"/>
      <c r="C17" s="57"/>
    </row>
    <row r="18" spans="2:15" ht="102" customHeight="1">
      <c r="B18" s="109" t="s">
        <v>106</v>
      </c>
      <c r="C18" s="109" t="s">
        <v>1855</v>
      </c>
      <c r="D18" s="109"/>
      <c r="E18" s="109"/>
      <c r="I18" s="106" t="s">
        <v>1864</v>
      </c>
      <c r="J18" s="108" t="s">
        <v>1863</v>
      </c>
      <c r="K18" s="108"/>
      <c r="L18" s="108"/>
      <c r="N18" s="99" t="s">
        <v>149</v>
      </c>
      <c r="O18" s="99" t="s">
        <v>1702</v>
      </c>
    </row>
    <row r="19" spans="2:15" ht="19" customHeight="1">
      <c r="B19" s="109"/>
      <c r="C19" s="109"/>
      <c r="D19" s="109"/>
      <c r="E19" s="109"/>
      <c r="I19" s="107"/>
      <c r="J19" s="108"/>
      <c r="K19" s="108"/>
      <c r="L19" s="108"/>
      <c r="N19" s="99"/>
      <c r="O19" s="99"/>
    </row>
    <row r="20" spans="2:15" ht="29" customHeight="1">
      <c r="I20" s="107"/>
      <c r="J20" s="108"/>
      <c r="K20" s="108"/>
      <c r="L20" s="108"/>
      <c r="N20" s="99"/>
      <c r="O20" s="99"/>
    </row>
    <row r="21" spans="2:15" ht="29" customHeight="1">
      <c r="I21" s="107"/>
      <c r="J21" s="108"/>
      <c r="K21" s="108"/>
      <c r="L21" s="108"/>
      <c r="N21" s="99"/>
      <c r="O21" s="99"/>
    </row>
    <row r="22" spans="2:15" ht="14" customHeight="1">
      <c r="I22" s="32"/>
      <c r="N22" s="45"/>
    </row>
    <row r="23" spans="2:15" ht="28" customHeight="1" thickBot="1">
      <c r="B23" s="100" t="s">
        <v>1705</v>
      </c>
      <c r="C23" s="100"/>
      <c r="D23" s="100"/>
      <c r="E23" s="100"/>
      <c r="F23" s="1"/>
      <c r="G23" s="1"/>
      <c r="I23" s="100" t="s">
        <v>1856</v>
      </c>
      <c r="J23" s="100"/>
      <c r="K23" s="100"/>
      <c r="L23" s="100"/>
      <c r="N23" s="45"/>
    </row>
    <row r="24" spans="2:15" ht="16" customHeight="1">
      <c r="N24" s="45" t="s">
        <v>145</v>
      </c>
      <c r="O24" s="45" t="s">
        <v>153</v>
      </c>
    </row>
    <row r="25" spans="2:15" ht="35" thickBot="1">
      <c r="B25" s="7" t="s">
        <v>7</v>
      </c>
      <c r="C25" s="7" t="s">
        <v>12</v>
      </c>
      <c r="D25" s="8" t="s">
        <v>123</v>
      </c>
      <c r="E25" s="8" t="s">
        <v>122</v>
      </c>
      <c r="F25" s="9" t="s">
        <v>1857</v>
      </c>
      <c r="G25" s="9"/>
      <c r="H25" s="9" t="s">
        <v>121</v>
      </c>
      <c r="I25" s="7" t="s">
        <v>7</v>
      </c>
      <c r="J25" s="7" t="s">
        <v>12</v>
      </c>
      <c r="K25" s="8" t="s">
        <v>1858</v>
      </c>
      <c r="L25" s="8" t="s">
        <v>1859</v>
      </c>
    </row>
    <row r="26" spans="2:15" ht="20" customHeight="1">
      <c r="B26" s="9" t="s">
        <v>5</v>
      </c>
      <c r="C26" s="9" t="s">
        <v>1</v>
      </c>
      <c r="D26" s="9">
        <v>1.8060999999999999E-3</v>
      </c>
      <c r="E26" s="9" t="s">
        <v>13</v>
      </c>
      <c r="H26" s="48" t="s">
        <v>134</v>
      </c>
      <c r="I26" s="9" t="s">
        <v>5</v>
      </c>
      <c r="J26" s="9" t="s">
        <v>1</v>
      </c>
      <c r="K26" s="9">
        <v>3.224799E-3</v>
      </c>
      <c r="L26" s="9" t="s">
        <v>13</v>
      </c>
    </row>
    <row r="27" spans="2:15">
      <c r="B27" s="4" t="s">
        <v>5</v>
      </c>
      <c r="C27" s="4" t="s">
        <v>1</v>
      </c>
      <c r="D27" s="4">
        <v>1.8060999999999999E-3</v>
      </c>
      <c r="E27" s="4" t="s">
        <v>14</v>
      </c>
      <c r="F27" s="115" t="s">
        <v>14</v>
      </c>
      <c r="G27" s="116"/>
      <c r="H27" s="51" t="s">
        <v>133</v>
      </c>
      <c r="I27" s="121" t="s">
        <v>5</v>
      </c>
      <c r="J27" s="121" t="s">
        <v>1</v>
      </c>
      <c r="K27" s="121">
        <v>1.2899193999999999E-2</v>
      </c>
      <c r="L27" s="121" t="s">
        <v>14</v>
      </c>
      <c r="N27" s="55" t="s">
        <v>1883</v>
      </c>
      <c r="O27" s="55" t="s">
        <v>1701</v>
      </c>
    </row>
    <row r="28" spans="2:15">
      <c r="B28" s="4" t="s">
        <v>5</v>
      </c>
      <c r="C28" s="4" t="s">
        <v>1</v>
      </c>
      <c r="D28" s="4">
        <v>1.8060999999999999E-3</v>
      </c>
      <c r="E28" s="4" t="s">
        <v>15</v>
      </c>
      <c r="F28" s="117"/>
      <c r="G28" s="118"/>
      <c r="H28" s="52">
        <f>((0.0018061*18)/19)*4</f>
        <v>6.8441684210526314E-3</v>
      </c>
      <c r="I28" s="122"/>
      <c r="J28" s="122"/>
      <c r="K28" s="122"/>
      <c r="L28" s="122"/>
      <c r="N28" s="55" t="s">
        <v>1883</v>
      </c>
      <c r="O28" s="55" t="s">
        <v>1701</v>
      </c>
    </row>
    <row r="29" spans="2:15">
      <c r="B29" s="4" t="s">
        <v>5</v>
      </c>
      <c r="C29" s="4" t="s">
        <v>1</v>
      </c>
      <c r="D29" s="4">
        <v>1.8060999999999999E-3</v>
      </c>
      <c r="E29" s="4" t="s">
        <v>16</v>
      </c>
      <c r="F29" s="117"/>
      <c r="G29" s="118"/>
      <c r="H29" s="52"/>
      <c r="I29" s="122"/>
      <c r="J29" s="122"/>
      <c r="K29" s="122"/>
      <c r="L29" s="122"/>
      <c r="N29" s="55" t="s">
        <v>1883</v>
      </c>
      <c r="O29" s="55" t="s">
        <v>1701</v>
      </c>
    </row>
    <row r="30" spans="2:15">
      <c r="B30" s="4" t="s">
        <v>5</v>
      </c>
      <c r="C30" s="4" t="s">
        <v>1</v>
      </c>
      <c r="D30" s="4">
        <v>1.8060999999999999E-3</v>
      </c>
      <c r="E30" s="4" t="s">
        <v>17</v>
      </c>
      <c r="F30" s="119"/>
      <c r="G30" s="120"/>
      <c r="H30" s="53"/>
      <c r="I30" s="123"/>
      <c r="J30" s="123"/>
      <c r="K30" s="123"/>
      <c r="L30" s="123"/>
      <c r="N30" s="55" t="s">
        <v>1883</v>
      </c>
      <c r="O30" s="55" t="s">
        <v>1701</v>
      </c>
    </row>
    <row r="31" spans="2:15">
      <c r="B31" s="11" t="s">
        <v>5</v>
      </c>
      <c r="C31" s="11" t="s">
        <v>1</v>
      </c>
      <c r="D31" s="11">
        <v>1.8060999999999999E-3</v>
      </c>
      <c r="E31" s="11" t="s">
        <v>21</v>
      </c>
      <c r="F31" s="124" t="s">
        <v>21</v>
      </c>
      <c r="G31" s="125"/>
      <c r="H31" s="54" t="s">
        <v>133</v>
      </c>
      <c r="I31" s="130" t="s">
        <v>5</v>
      </c>
      <c r="J31" s="130" t="s">
        <v>1</v>
      </c>
      <c r="K31" s="130">
        <v>1.2899193999999999E-2</v>
      </c>
      <c r="L31" s="130" t="s">
        <v>21</v>
      </c>
      <c r="N31" s="55" t="s">
        <v>1884</v>
      </c>
      <c r="O31" s="55" t="s">
        <v>1882</v>
      </c>
    </row>
    <row r="32" spans="2:15">
      <c r="B32" s="11" t="s">
        <v>5</v>
      </c>
      <c r="C32" s="11" t="s">
        <v>1</v>
      </c>
      <c r="D32" s="11">
        <v>1.8060999999999999E-3</v>
      </c>
      <c r="E32" s="11" t="s">
        <v>22</v>
      </c>
      <c r="F32" s="126"/>
      <c r="G32" s="127"/>
      <c r="H32" s="54">
        <v>6.8441680000000003E-3</v>
      </c>
      <c r="I32" s="131"/>
      <c r="J32" s="131"/>
      <c r="K32" s="131"/>
      <c r="L32" s="131"/>
      <c r="N32" s="55" t="s">
        <v>1884</v>
      </c>
      <c r="O32" s="55" t="s">
        <v>1700</v>
      </c>
    </row>
    <row r="33" spans="2:15">
      <c r="B33" s="11" t="s">
        <v>5</v>
      </c>
      <c r="C33" s="11" t="s">
        <v>1</v>
      </c>
      <c r="D33" s="11">
        <v>1.8060999999999999E-3</v>
      </c>
      <c r="E33" s="11" t="s">
        <v>23</v>
      </c>
      <c r="F33" s="126"/>
      <c r="G33" s="127"/>
      <c r="H33" s="54"/>
      <c r="I33" s="131"/>
      <c r="J33" s="131"/>
      <c r="K33" s="131"/>
      <c r="L33" s="131"/>
      <c r="N33" s="55" t="s">
        <v>1884</v>
      </c>
      <c r="O33" s="55" t="s">
        <v>1700</v>
      </c>
    </row>
    <row r="34" spans="2:15">
      <c r="B34" s="11" t="s">
        <v>5</v>
      </c>
      <c r="C34" s="11" t="s">
        <v>1</v>
      </c>
      <c r="D34" s="11">
        <v>1.8060999999999999E-3</v>
      </c>
      <c r="E34" s="11" t="s">
        <v>24</v>
      </c>
      <c r="F34" s="128"/>
      <c r="G34" s="129"/>
      <c r="H34" s="54"/>
      <c r="I34" s="132"/>
      <c r="J34" s="132"/>
      <c r="K34" s="132"/>
      <c r="L34" s="132"/>
      <c r="N34" s="55" t="s">
        <v>1884</v>
      </c>
      <c r="O34" s="55" t="s">
        <v>1700</v>
      </c>
    </row>
    <row r="35" spans="2:15">
      <c r="B35" s="4" t="s">
        <v>5</v>
      </c>
      <c r="C35" s="4" t="s">
        <v>1</v>
      </c>
      <c r="D35" s="4">
        <v>1.8060999999999999E-3</v>
      </c>
      <c r="E35" s="4" t="s">
        <v>25</v>
      </c>
      <c r="F35" s="115" t="s">
        <v>0</v>
      </c>
      <c r="G35" s="116"/>
      <c r="H35" s="51" t="s">
        <v>139</v>
      </c>
      <c r="I35" s="121" t="s">
        <v>5</v>
      </c>
      <c r="J35" s="121" t="s">
        <v>1</v>
      </c>
      <c r="K35" s="121">
        <v>6.4495969999999996E-3</v>
      </c>
      <c r="L35" s="121" t="s">
        <v>25</v>
      </c>
      <c r="N35" s="55" t="s">
        <v>1878</v>
      </c>
    </row>
    <row r="36" spans="2:15">
      <c r="B36" s="4" t="s">
        <v>5</v>
      </c>
      <c r="C36" s="4" t="s">
        <v>1</v>
      </c>
      <c r="D36" s="4">
        <v>1.8060999999999999E-3</v>
      </c>
      <c r="E36" s="4" t="s">
        <v>27</v>
      </c>
      <c r="F36" s="119"/>
      <c r="G36" s="120"/>
      <c r="H36" s="53">
        <v>3.4220840000000002E-3</v>
      </c>
      <c r="I36" s="123"/>
      <c r="J36" s="123"/>
      <c r="K36" s="123"/>
      <c r="L36" s="123"/>
      <c r="N36" s="55" t="s">
        <v>1879</v>
      </c>
    </row>
    <row r="37" spans="2:15">
      <c r="B37" s="12" t="s">
        <v>5</v>
      </c>
      <c r="C37" s="12" t="s">
        <v>1</v>
      </c>
      <c r="D37" s="12">
        <v>1.8060999999999999E-3</v>
      </c>
      <c r="E37" s="12" t="s">
        <v>26</v>
      </c>
      <c r="H37" s="13" t="s">
        <v>134</v>
      </c>
      <c r="I37" s="12" t="s">
        <v>5</v>
      </c>
      <c r="J37" s="12" t="s">
        <v>1</v>
      </c>
      <c r="K37" s="12">
        <v>3.224799E-3</v>
      </c>
      <c r="L37" s="12" t="s">
        <v>26</v>
      </c>
      <c r="N37" s="55" t="s">
        <v>1880</v>
      </c>
    </row>
    <row r="38" spans="2:15">
      <c r="B38" s="12" t="s">
        <v>5</v>
      </c>
      <c r="C38" s="12" t="s">
        <v>1</v>
      </c>
      <c r="D38" s="12">
        <v>1.8060999999999999E-3</v>
      </c>
      <c r="E38" s="12" t="s">
        <v>28</v>
      </c>
      <c r="H38" s="13" t="s">
        <v>134</v>
      </c>
      <c r="I38" s="12" t="s">
        <v>5</v>
      </c>
      <c r="J38" s="12" t="s">
        <v>1</v>
      </c>
      <c r="K38" s="12">
        <v>3.224799E-3</v>
      </c>
      <c r="L38" s="12" t="s">
        <v>28</v>
      </c>
      <c r="N38" s="55" t="s">
        <v>1881</v>
      </c>
    </row>
    <row r="39" spans="2:15">
      <c r="B39" s="14" t="s">
        <v>5</v>
      </c>
      <c r="C39" s="14" t="s">
        <v>1</v>
      </c>
      <c r="D39" s="14">
        <v>1.8060999999999999E-3</v>
      </c>
      <c r="E39" s="37" t="s">
        <v>18</v>
      </c>
      <c r="F39" s="41" t="s">
        <v>18</v>
      </c>
      <c r="G39" s="38"/>
      <c r="H39" s="49" t="s">
        <v>135</v>
      </c>
      <c r="I39" s="14" t="s">
        <v>5</v>
      </c>
      <c r="J39" s="14" t="s">
        <v>1</v>
      </c>
      <c r="K39" s="14">
        <v>4.837198E-3</v>
      </c>
      <c r="L39" s="14" t="s">
        <v>18</v>
      </c>
      <c r="N39" s="55" t="s">
        <v>151</v>
      </c>
      <c r="O39" s="55" t="s">
        <v>1706</v>
      </c>
    </row>
    <row r="40" spans="2:15">
      <c r="B40" s="15" t="s">
        <v>5</v>
      </c>
      <c r="C40" s="15" t="s">
        <v>1</v>
      </c>
      <c r="D40" s="15">
        <v>1.8060999999999999E-3</v>
      </c>
      <c r="E40" s="6" t="s">
        <v>19</v>
      </c>
      <c r="F40" s="37"/>
      <c r="G40" s="42"/>
      <c r="H40" s="39">
        <v>2.566563E-3</v>
      </c>
      <c r="I40" s="14"/>
      <c r="J40" s="14"/>
      <c r="K40" s="14"/>
      <c r="L40" s="14"/>
      <c r="N40" s="55" t="s">
        <v>151</v>
      </c>
      <c r="O40" s="55" t="s">
        <v>1706</v>
      </c>
    </row>
    <row r="41" spans="2:15">
      <c r="B41" s="14" t="s">
        <v>5</v>
      </c>
      <c r="C41" s="14" t="s">
        <v>1</v>
      </c>
      <c r="D41" s="14">
        <v>1.8060999999999999E-3</v>
      </c>
      <c r="E41" s="37" t="s">
        <v>20</v>
      </c>
      <c r="F41" s="16" t="s">
        <v>20</v>
      </c>
      <c r="G41" s="40"/>
      <c r="H41" s="40"/>
      <c r="I41" s="14" t="s">
        <v>5</v>
      </c>
      <c r="J41" s="14" t="s">
        <v>1</v>
      </c>
      <c r="K41" s="14">
        <v>4.837198E-3</v>
      </c>
      <c r="L41" s="14" t="s">
        <v>20</v>
      </c>
      <c r="N41" s="55" t="s">
        <v>151</v>
      </c>
      <c r="O41" s="55" t="s">
        <v>1706</v>
      </c>
    </row>
    <row r="42" spans="2:15">
      <c r="B42" s="12" t="s">
        <v>5</v>
      </c>
      <c r="C42" s="12" t="s">
        <v>1</v>
      </c>
      <c r="D42" s="12">
        <v>1.8060999999999999E-3</v>
      </c>
      <c r="E42" s="12" t="s">
        <v>29</v>
      </c>
      <c r="H42" s="13" t="s">
        <v>134</v>
      </c>
      <c r="I42" s="12" t="s">
        <v>5</v>
      </c>
      <c r="J42" s="12" t="s">
        <v>1</v>
      </c>
      <c r="K42" s="12">
        <v>3.224799E-3</v>
      </c>
      <c r="L42" s="12" t="s">
        <v>29</v>
      </c>
    </row>
    <row r="43" spans="2:15">
      <c r="B43" s="10" t="s">
        <v>5</v>
      </c>
      <c r="C43" s="10" t="s">
        <v>1</v>
      </c>
      <c r="D43" s="10">
        <v>1.8060999999999999E-3</v>
      </c>
      <c r="E43" s="10" t="s">
        <v>30</v>
      </c>
      <c r="H43" s="13" t="s">
        <v>134</v>
      </c>
      <c r="I43" s="10" t="s">
        <v>5</v>
      </c>
      <c r="J43" s="10" t="s">
        <v>1</v>
      </c>
      <c r="K43" s="10">
        <v>3.224799E-3</v>
      </c>
      <c r="L43" s="10" t="s">
        <v>30</v>
      </c>
    </row>
    <row r="44" spans="2:15" ht="17" thickBot="1">
      <c r="B44" s="7"/>
      <c r="C44" s="7"/>
      <c r="D44" s="7"/>
      <c r="E44" s="7"/>
      <c r="F44" s="17"/>
      <c r="G44" s="33"/>
      <c r="H44" s="50" t="s">
        <v>134</v>
      </c>
      <c r="I44" s="59" t="s">
        <v>5</v>
      </c>
      <c r="J44" s="59" t="s">
        <v>1</v>
      </c>
      <c r="K44" s="59">
        <v>3.224799E-3</v>
      </c>
      <c r="L44" s="59" t="s">
        <v>118</v>
      </c>
      <c r="N44" s="55" t="s">
        <v>1876</v>
      </c>
      <c r="O44" s="55" t="s">
        <v>1877</v>
      </c>
    </row>
    <row r="45" spans="2:15">
      <c r="B45" s="9" t="s">
        <v>5</v>
      </c>
      <c r="C45" s="9" t="s">
        <v>10</v>
      </c>
      <c r="D45" s="9">
        <v>7.9396999999999992E-3</v>
      </c>
      <c r="E45" s="9" t="s">
        <v>31</v>
      </c>
      <c r="I45" s="9" t="s">
        <v>5</v>
      </c>
      <c r="J45" s="9" t="s">
        <v>10</v>
      </c>
      <c r="K45" s="13">
        <v>1.8555288E-2</v>
      </c>
      <c r="L45" s="9" t="s">
        <v>31</v>
      </c>
    </row>
    <row r="46" spans="2:15">
      <c r="B46" s="3" t="s">
        <v>5</v>
      </c>
      <c r="C46" s="3" t="s">
        <v>10</v>
      </c>
      <c r="D46" s="3">
        <v>7.9396999999999992E-3</v>
      </c>
      <c r="E46" s="3" t="s">
        <v>32</v>
      </c>
      <c r="F46" s="18"/>
      <c r="G46" s="18"/>
      <c r="H46" s="19"/>
      <c r="I46" s="3"/>
      <c r="J46" s="3"/>
      <c r="K46" s="3"/>
      <c r="L46" s="3"/>
    </row>
    <row r="47" spans="2:15">
      <c r="B47" s="12" t="s">
        <v>5</v>
      </c>
      <c r="C47" s="12" t="s">
        <v>10</v>
      </c>
      <c r="D47" s="12">
        <v>7.9396999999999992E-3</v>
      </c>
      <c r="E47" s="12" t="s">
        <v>33</v>
      </c>
      <c r="H47" s="13"/>
      <c r="I47" s="12" t="s">
        <v>5</v>
      </c>
      <c r="J47" s="12" t="s">
        <v>10</v>
      </c>
      <c r="K47" s="12">
        <v>2.1765735000000001E-2</v>
      </c>
      <c r="L47" s="12" t="s">
        <v>33</v>
      </c>
    </row>
    <row r="48" spans="2:15">
      <c r="B48" s="12" t="s">
        <v>5</v>
      </c>
      <c r="C48" s="12" t="s">
        <v>10</v>
      </c>
      <c r="D48" s="12">
        <v>7.9396999999999992E-3</v>
      </c>
      <c r="E48" s="12" t="s">
        <v>34</v>
      </c>
      <c r="H48" s="13"/>
      <c r="I48" s="12" t="s">
        <v>5</v>
      </c>
      <c r="J48" s="12" t="s">
        <v>10</v>
      </c>
      <c r="K48" s="12">
        <v>2.1765735000000001E-2</v>
      </c>
      <c r="L48" s="12" t="s">
        <v>34</v>
      </c>
    </row>
    <row r="49" spans="2:14" ht="17">
      <c r="B49" s="12"/>
      <c r="C49" s="12"/>
      <c r="D49" s="12"/>
      <c r="E49" s="12"/>
      <c r="H49" s="13"/>
      <c r="I49" s="20" t="s">
        <v>5</v>
      </c>
      <c r="J49" s="20" t="s">
        <v>10</v>
      </c>
      <c r="K49" s="20">
        <v>2.1765735000000001E-2</v>
      </c>
      <c r="L49" s="20" t="s">
        <v>140</v>
      </c>
      <c r="N49" s="58" t="s">
        <v>1875</v>
      </c>
    </row>
    <row r="50" spans="2:14">
      <c r="B50" s="12" t="s">
        <v>5</v>
      </c>
      <c r="C50" s="12" t="s">
        <v>10</v>
      </c>
      <c r="D50" s="12">
        <v>7.9396999999999992E-3</v>
      </c>
      <c r="E50" s="12" t="s">
        <v>35</v>
      </c>
      <c r="H50" s="13"/>
      <c r="I50" s="12" t="s">
        <v>5</v>
      </c>
      <c r="J50" s="12" t="s">
        <v>10</v>
      </c>
      <c r="K50" s="12">
        <v>2.1765735000000001E-2</v>
      </c>
      <c r="L50" s="12" t="s">
        <v>35</v>
      </c>
    </row>
    <row r="51" spans="2:14">
      <c r="B51" s="12" t="s">
        <v>5</v>
      </c>
      <c r="C51" s="12" t="s">
        <v>10</v>
      </c>
      <c r="D51" s="12">
        <v>7.9396999999999992E-3</v>
      </c>
      <c r="E51" s="12" t="s">
        <v>36</v>
      </c>
      <c r="H51" s="13"/>
      <c r="I51" s="12" t="s">
        <v>5</v>
      </c>
      <c r="J51" s="12" t="s">
        <v>10</v>
      </c>
      <c r="K51" s="12">
        <v>2.1765735000000001E-2</v>
      </c>
      <c r="L51" s="12" t="s">
        <v>36</v>
      </c>
    </row>
    <row r="52" spans="2:14">
      <c r="B52" s="12" t="s">
        <v>5</v>
      </c>
      <c r="C52" s="12" t="s">
        <v>10</v>
      </c>
      <c r="D52" s="12">
        <v>7.9396999999999992E-3</v>
      </c>
      <c r="E52" s="12" t="s">
        <v>37</v>
      </c>
      <c r="F52" s="93" t="s">
        <v>124</v>
      </c>
      <c r="G52" s="34"/>
      <c r="H52" s="34" t="s">
        <v>137</v>
      </c>
      <c r="I52" s="12" t="s">
        <v>5</v>
      </c>
      <c r="J52" s="12" t="s">
        <v>10</v>
      </c>
      <c r="K52" s="12">
        <v>2.1765735000000001E-2</v>
      </c>
      <c r="L52" s="12" t="s">
        <v>37</v>
      </c>
    </row>
    <row r="53" spans="2:14">
      <c r="B53" s="12" t="s">
        <v>5</v>
      </c>
      <c r="C53" s="12" t="s">
        <v>10</v>
      </c>
      <c r="D53" s="12">
        <v>7.9396999999999992E-3</v>
      </c>
      <c r="E53" s="12" t="s">
        <v>38</v>
      </c>
      <c r="F53" s="93" t="s">
        <v>136</v>
      </c>
      <c r="G53" s="34"/>
      <c r="H53" s="34">
        <f>(0.0079397*32)/22</f>
        <v>1.1548654545454545E-2</v>
      </c>
      <c r="I53" s="12" t="s">
        <v>5</v>
      </c>
      <c r="J53" s="12" t="s">
        <v>10</v>
      </c>
      <c r="K53" s="12">
        <v>2.1765735000000001E-2</v>
      </c>
      <c r="L53" s="12" t="s">
        <v>38</v>
      </c>
    </row>
    <row r="54" spans="2:14">
      <c r="B54" s="12" t="s">
        <v>5</v>
      </c>
      <c r="C54" s="12" t="s">
        <v>10</v>
      </c>
      <c r="D54" s="12">
        <v>7.9396999999999992E-3</v>
      </c>
      <c r="E54" s="12" t="s">
        <v>39</v>
      </c>
      <c r="H54" s="13"/>
      <c r="I54" s="12" t="s">
        <v>5</v>
      </c>
      <c r="J54" s="12" t="s">
        <v>10</v>
      </c>
      <c r="K54" s="12">
        <v>2.1765735000000001E-2</v>
      </c>
      <c r="L54" s="12" t="s">
        <v>39</v>
      </c>
    </row>
    <row r="55" spans="2:14">
      <c r="B55" s="2" t="s">
        <v>5</v>
      </c>
      <c r="C55" s="2" t="s">
        <v>10</v>
      </c>
      <c r="D55" s="2">
        <v>7.9396999999999992E-3</v>
      </c>
      <c r="E55" s="2" t="s">
        <v>40</v>
      </c>
      <c r="F55" s="21"/>
      <c r="G55" s="21"/>
      <c r="H55" s="22"/>
      <c r="I55" s="2"/>
      <c r="J55" s="2"/>
      <c r="K55" s="2"/>
      <c r="L55" s="2"/>
    </row>
    <row r="56" spans="2:14">
      <c r="B56" s="2" t="s">
        <v>5</v>
      </c>
      <c r="C56" s="2" t="s">
        <v>10</v>
      </c>
      <c r="D56" s="2">
        <v>7.9396999999999992E-3</v>
      </c>
      <c r="E56" s="2" t="s">
        <v>41</v>
      </c>
      <c r="F56" s="21"/>
      <c r="G56" s="21"/>
      <c r="H56" s="22"/>
      <c r="I56" s="2"/>
      <c r="J56" s="2"/>
      <c r="K56" s="2"/>
      <c r="L56" s="2"/>
    </row>
    <row r="57" spans="2:14">
      <c r="B57" s="12" t="s">
        <v>5</v>
      </c>
      <c r="C57" s="12" t="s">
        <v>10</v>
      </c>
      <c r="D57" s="12">
        <v>7.9396999999999992E-3</v>
      </c>
      <c r="E57" s="12" t="s">
        <v>42</v>
      </c>
      <c r="H57" s="13"/>
      <c r="I57" s="12" t="s">
        <v>5</v>
      </c>
      <c r="J57" s="12" t="s">
        <v>10</v>
      </c>
      <c r="K57" s="12">
        <v>2.1765735000000001E-2</v>
      </c>
      <c r="L57" s="12" t="s">
        <v>42</v>
      </c>
    </row>
    <row r="58" spans="2:14">
      <c r="B58" s="12" t="s">
        <v>5</v>
      </c>
      <c r="C58" s="12" t="s">
        <v>10</v>
      </c>
      <c r="D58" s="12">
        <v>7.9396999999999992E-3</v>
      </c>
      <c r="E58" s="12" t="s">
        <v>43</v>
      </c>
      <c r="H58" s="13"/>
      <c r="I58" s="12" t="s">
        <v>5</v>
      </c>
      <c r="J58" s="12" t="s">
        <v>10</v>
      </c>
      <c r="K58" s="12">
        <v>2.1765735000000001E-2</v>
      </c>
      <c r="L58" s="12" t="s">
        <v>43</v>
      </c>
    </row>
    <row r="59" spans="2:14">
      <c r="B59" s="12" t="s">
        <v>5</v>
      </c>
      <c r="C59" s="12" t="s">
        <v>10</v>
      </c>
      <c r="D59" s="12">
        <v>7.9396999999999992E-3</v>
      </c>
      <c r="E59" s="12" t="s">
        <v>44</v>
      </c>
      <c r="H59" s="13"/>
      <c r="I59" s="12" t="s">
        <v>5</v>
      </c>
      <c r="J59" s="12" t="s">
        <v>10</v>
      </c>
      <c r="K59" s="12">
        <v>2.1765735000000001E-2</v>
      </c>
      <c r="L59" s="12" t="s">
        <v>44</v>
      </c>
    </row>
    <row r="60" spans="2:14">
      <c r="B60" s="12" t="s">
        <v>5</v>
      </c>
      <c r="C60" s="12" t="s">
        <v>10</v>
      </c>
      <c r="D60" s="12">
        <v>7.9396999999999992E-3</v>
      </c>
      <c r="E60" s="12" t="s">
        <v>45</v>
      </c>
      <c r="H60" s="13"/>
      <c r="I60" s="12" t="s">
        <v>5</v>
      </c>
      <c r="J60" s="12" t="s">
        <v>10</v>
      </c>
      <c r="K60" s="12">
        <v>2.1765735000000001E-2</v>
      </c>
      <c r="L60" s="12" t="s">
        <v>45</v>
      </c>
    </row>
    <row r="61" spans="2:14">
      <c r="B61" s="12" t="s">
        <v>5</v>
      </c>
      <c r="C61" s="12" t="s">
        <v>10</v>
      </c>
      <c r="D61" s="12">
        <v>7.9396999999999992E-3</v>
      </c>
      <c r="E61" s="12" t="s">
        <v>46</v>
      </c>
      <c r="H61" s="13"/>
      <c r="I61" s="12" t="s">
        <v>5</v>
      </c>
      <c r="J61" s="12" t="s">
        <v>10</v>
      </c>
      <c r="K61" s="12">
        <v>2.1765735000000001E-2</v>
      </c>
      <c r="L61" s="12" t="s">
        <v>46</v>
      </c>
    </row>
    <row r="62" spans="2:14">
      <c r="B62" s="12" t="s">
        <v>5</v>
      </c>
      <c r="C62" s="12" t="s">
        <v>10</v>
      </c>
      <c r="D62" s="12">
        <v>7.9396999999999992E-3</v>
      </c>
      <c r="E62" s="12" t="s">
        <v>47</v>
      </c>
      <c r="H62" s="13"/>
      <c r="I62" s="12" t="s">
        <v>5</v>
      </c>
      <c r="J62" s="12" t="s">
        <v>10</v>
      </c>
      <c r="K62" s="12">
        <v>2.1765735000000001E-2</v>
      </c>
      <c r="L62" s="12" t="s">
        <v>47</v>
      </c>
    </row>
    <row r="63" spans="2:14">
      <c r="B63" s="2" t="s">
        <v>5</v>
      </c>
      <c r="C63" s="2" t="s">
        <v>10</v>
      </c>
      <c r="D63" s="2">
        <v>7.9396999999999992E-3</v>
      </c>
      <c r="E63" s="2" t="s">
        <v>48</v>
      </c>
      <c r="F63" s="21"/>
      <c r="G63" s="21"/>
      <c r="H63" s="22"/>
      <c r="I63" s="2"/>
      <c r="J63" s="2"/>
      <c r="K63" s="2"/>
      <c r="L63" s="2"/>
    </row>
    <row r="64" spans="2:14">
      <c r="B64" s="3" t="s">
        <v>5</v>
      </c>
      <c r="C64" s="3" t="s">
        <v>10</v>
      </c>
      <c r="D64" s="3">
        <v>7.9396999999999992E-3</v>
      </c>
      <c r="E64" s="3" t="s">
        <v>49</v>
      </c>
      <c r="F64" s="18"/>
      <c r="G64" s="18"/>
      <c r="H64" s="19"/>
      <c r="I64" s="3"/>
      <c r="J64" s="3"/>
      <c r="K64" s="3"/>
      <c r="L64" s="3"/>
    </row>
    <row r="65" spans="2:14">
      <c r="B65" s="12" t="s">
        <v>5</v>
      </c>
      <c r="C65" s="12" t="s">
        <v>10</v>
      </c>
      <c r="D65" s="12">
        <v>7.9396999999999992E-3</v>
      </c>
      <c r="E65" s="12" t="s">
        <v>50</v>
      </c>
      <c r="H65" s="13"/>
      <c r="I65" s="12" t="s">
        <v>5</v>
      </c>
      <c r="J65" s="12" t="s">
        <v>10</v>
      </c>
      <c r="K65" s="12">
        <v>2.1765735000000001E-2</v>
      </c>
      <c r="L65" s="12" t="s">
        <v>50</v>
      </c>
    </row>
    <row r="66" spans="2:14">
      <c r="B66" s="12" t="s">
        <v>5</v>
      </c>
      <c r="C66" s="12" t="s">
        <v>10</v>
      </c>
      <c r="D66" s="12">
        <v>7.9396999999999992E-3</v>
      </c>
      <c r="E66" s="12" t="s">
        <v>51</v>
      </c>
      <c r="H66" s="13"/>
      <c r="I66" s="12" t="s">
        <v>5</v>
      </c>
      <c r="J66" s="12" t="s">
        <v>10</v>
      </c>
      <c r="K66" s="12">
        <v>2.1765735000000001E-2</v>
      </c>
      <c r="L66" s="12" t="s">
        <v>51</v>
      </c>
    </row>
    <row r="67" spans="2:14">
      <c r="B67" s="2" t="s">
        <v>5</v>
      </c>
      <c r="C67" s="2" t="s">
        <v>10</v>
      </c>
      <c r="D67" s="2">
        <v>7.9396999999999992E-3</v>
      </c>
      <c r="E67" s="2" t="s">
        <v>52</v>
      </c>
      <c r="F67" s="21"/>
      <c r="G67" s="21"/>
      <c r="H67" s="22"/>
      <c r="I67" s="2"/>
      <c r="J67" s="2"/>
      <c r="K67" s="2"/>
      <c r="L67" s="2"/>
    </row>
    <row r="68" spans="2:14">
      <c r="B68" s="2" t="s">
        <v>5</v>
      </c>
      <c r="C68" s="2" t="s">
        <v>10</v>
      </c>
      <c r="D68" s="2">
        <v>7.9396999999999992E-3</v>
      </c>
      <c r="E68" s="2" t="s">
        <v>53</v>
      </c>
      <c r="F68" s="21"/>
      <c r="G68" s="21"/>
      <c r="H68" s="22"/>
      <c r="I68" s="2"/>
      <c r="J68" s="2"/>
      <c r="K68" s="2"/>
      <c r="L68" s="2"/>
    </row>
    <row r="69" spans="2:14">
      <c r="B69" s="12" t="s">
        <v>5</v>
      </c>
      <c r="C69" s="12" t="s">
        <v>10</v>
      </c>
      <c r="D69" s="12">
        <v>7.9396999999999992E-3</v>
      </c>
      <c r="E69" s="12" t="s">
        <v>54</v>
      </c>
      <c r="H69" s="13"/>
      <c r="I69" s="12" t="s">
        <v>5</v>
      </c>
      <c r="J69" s="12" t="s">
        <v>10</v>
      </c>
      <c r="K69" s="12">
        <v>2.1765735000000001E-2</v>
      </c>
      <c r="L69" s="12" t="s">
        <v>54</v>
      </c>
    </row>
    <row r="70" spans="2:14">
      <c r="B70" s="3" t="s">
        <v>5</v>
      </c>
      <c r="C70" s="3" t="s">
        <v>10</v>
      </c>
      <c r="D70" s="3">
        <v>7.9396999999999992E-3</v>
      </c>
      <c r="E70" s="3" t="s">
        <v>55</v>
      </c>
      <c r="F70" s="18"/>
      <c r="G70" s="18"/>
      <c r="H70" s="19"/>
      <c r="I70" s="3"/>
      <c r="J70" s="3"/>
      <c r="K70" s="3"/>
      <c r="L70" s="3"/>
    </row>
    <row r="71" spans="2:14">
      <c r="B71" s="12" t="s">
        <v>5</v>
      </c>
      <c r="C71" s="12" t="s">
        <v>10</v>
      </c>
      <c r="D71" s="12">
        <v>7.9396999999999992E-3</v>
      </c>
      <c r="E71" s="12" t="s">
        <v>56</v>
      </c>
      <c r="H71" s="13"/>
      <c r="I71" s="12" t="s">
        <v>5</v>
      </c>
      <c r="J71" s="12" t="s">
        <v>10</v>
      </c>
      <c r="K71" s="12">
        <v>2.1765735000000001E-2</v>
      </c>
      <c r="L71" s="12" t="s">
        <v>56</v>
      </c>
    </row>
    <row r="72" spans="2:14">
      <c r="B72" s="2" t="s">
        <v>5</v>
      </c>
      <c r="C72" s="2" t="s">
        <v>10</v>
      </c>
      <c r="D72" s="2">
        <v>7.9396999999999992E-3</v>
      </c>
      <c r="E72" s="2" t="s">
        <v>57</v>
      </c>
      <c r="F72" s="21"/>
      <c r="G72" s="21"/>
      <c r="H72" s="22"/>
      <c r="I72" s="2"/>
      <c r="J72" s="2"/>
      <c r="K72" s="2"/>
      <c r="L72" s="2"/>
    </row>
    <row r="73" spans="2:14">
      <c r="B73" s="12" t="s">
        <v>5</v>
      </c>
      <c r="C73" s="12" t="s">
        <v>10</v>
      </c>
      <c r="D73" s="12">
        <v>7.9396999999999992E-3</v>
      </c>
      <c r="E73" s="12" t="s">
        <v>58</v>
      </c>
      <c r="H73" s="13"/>
      <c r="I73" s="12" t="s">
        <v>5</v>
      </c>
      <c r="J73" s="12" t="s">
        <v>10</v>
      </c>
      <c r="K73" s="12">
        <v>2.1765735000000001E-2</v>
      </c>
      <c r="L73" s="12" t="s">
        <v>58</v>
      </c>
    </row>
    <row r="74" spans="2:14">
      <c r="B74" s="2" t="s">
        <v>5</v>
      </c>
      <c r="C74" s="2" t="s">
        <v>10</v>
      </c>
      <c r="D74" s="2">
        <v>7.9396999999999992E-3</v>
      </c>
      <c r="E74" s="2" t="s">
        <v>59</v>
      </c>
      <c r="F74" s="21"/>
      <c r="G74" s="21"/>
      <c r="H74" s="22"/>
      <c r="I74" s="2"/>
      <c r="J74" s="2"/>
      <c r="K74" s="2"/>
      <c r="L74" s="2"/>
    </row>
    <row r="75" spans="2:14">
      <c r="B75" s="12" t="s">
        <v>5</v>
      </c>
      <c r="C75" s="12" t="s">
        <v>10</v>
      </c>
      <c r="D75" s="12">
        <v>7.9396999999999992E-3</v>
      </c>
      <c r="E75" s="12" t="s">
        <v>60</v>
      </c>
      <c r="H75" s="13"/>
      <c r="I75" s="12" t="s">
        <v>5</v>
      </c>
      <c r="J75" s="12" t="s">
        <v>10</v>
      </c>
      <c r="K75" s="12">
        <v>2.1765735000000001E-2</v>
      </c>
      <c r="L75" s="12" t="s">
        <v>60</v>
      </c>
    </row>
    <row r="76" spans="2:14">
      <c r="B76" s="23" t="s">
        <v>5</v>
      </c>
      <c r="C76" s="23" t="s">
        <v>10</v>
      </c>
      <c r="D76" s="23">
        <v>7.9396999999999992E-3</v>
      </c>
      <c r="E76" s="23" t="s">
        <v>61</v>
      </c>
      <c r="F76" s="45"/>
      <c r="G76" s="45"/>
      <c r="H76" s="24"/>
      <c r="I76" s="23" t="s">
        <v>5</v>
      </c>
      <c r="J76" s="23" t="s">
        <v>10</v>
      </c>
      <c r="K76" s="23">
        <v>2.1765735000000001E-2</v>
      </c>
      <c r="L76" s="23" t="s">
        <v>119</v>
      </c>
    </row>
    <row r="77" spans="2:14" ht="17" thickBot="1">
      <c r="B77" s="25" t="s">
        <v>5</v>
      </c>
      <c r="C77" s="25" t="s">
        <v>10</v>
      </c>
      <c r="D77" s="25">
        <v>7.9396999999999992E-3</v>
      </c>
      <c r="E77" s="25" t="s">
        <v>62</v>
      </c>
      <c r="F77" s="26"/>
      <c r="G77" s="36"/>
      <c r="H77" s="35"/>
      <c r="I77" s="25"/>
      <c r="J77" s="25"/>
      <c r="K77" s="25"/>
      <c r="L77" s="25"/>
    </row>
    <row r="78" spans="2:14">
      <c r="B78" s="53" t="s">
        <v>5</v>
      </c>
      <c r="C78" s="53" t="s">
        <v>2</v>
      </c>
      <c r="D78" s="53">
        <v>8.5871000000000003E-3</v>
      </c>
      <c r="E78" s="53" t="s">
        <v>63</v>
      </c>
      <c r="F78" s="136" t="s">
        <v>1712</v>
      </c>
      <c r="G78" s="118"/>
      <c r="H78" s="52" t="s">
        <v>138</v>
      </c>
      <c r="I78" s="137" t="s">
        <v>5</v>
      </c>
      <c r="J78" s="137" t="s">
        <v>2</v>
      </c>
      <c r="K78" s="137">
        <v>2.9131372999999999E-2</v>
      </c>
      <c r="L78" s="137" t="s">
        <v>120</v>
      </c>
      <c r="N78" s="55" t="s">
        <v>1878</v>
      </c>
    </row>
    <row r="79" spans="2:14">
      <c r="B79" s="4" t="s">
        <v>5</v>
      </c>
      <c r="C79" s="4" t="s">
        <v>2</v>
      </c>
      <c r="D79" s="4">
        <v>8.5871000000000003E-3</v>
      </c>
      <c r="E79" s="4" t="s">
        <v>66</v>
      </c>
      <c r="F79" s="117"/>
      <c r="G79" s="118"/>
      <c r="H79" s="52">
        <f>((0.0085871*9)/15)*3</f>
        <v>1.5456780000000002E-2</v>
      </c>
      <c r="I79" s="122"/>
      <c r="J79" s="122"/>
      <c r="K79" s="122"/>
      <c r="L79" s="122"/>
      <c r="N79" s="55" t="s">
        <v>1878</v>
      </c>
    </row>
    <row r="80" spans="2:14">
      <c r="B80" s="4" t="s">
        <v>5</v>
      </c>
      <c r="C80" s="4" t="s">
        <v>2</v>
      </c>
      <c r="D80" s="4">
        <v>8.5871000000000003E-3</v>
      </c>
      <c r="E80" s="4" t="s">
        <v>69</v>
      </c>
      <c r="F80" s="119"/>
      <c r="G80" s="120"/>
      <c r="H80" s="52"/>
      <c r="I80" s="123"/>
      <c r="J80" s="123"/>
      <c r="K80" s="123"/>
      <c r="L80" s="123"/>
      <c r="N80" s="55" t="s">
        <v>1878</v>
      </c>
    </row>
    <row r="81" spans="2:15">
      <c r="B81" s="60"/>
      <c r="C81" s="60"/>
      <c r="D81" s="60"/>
      <c r="E81" s="60"/>
      <c r="F81" s="133" t="s">
        <v>1713</v>
      </c>
      <c r="G81" s="98" t="s">
        <v>130</v>
      </c>
      <c r="H81" s="94" t="s">
        <v>138</v>
      </c>
      <c r="I81" s="133" t="s">
        <v>5</v>
      </c>
      <c r="J81" s="133" t="s">
        <v>2</v>
      </c>
      <c r="K81" s="133">
        <v>2.9131372999999999E-2</v>
      </c>
      <c r="L81" s="133" t="s">
        <v>129</v>
      </c>
      <c r="N81" s="55" t="s">
        <v>1886</v>
      </c>
      <c r="O81" s="55" t="s">
        <v>1702</v>
      </c>
    </row>
    <row r="82" spans="2:15">
      <c r="B82" s="60"/>
      <c r="C82" s="60"/>
      <c r="D82" s="60"/>
      <c r="E82" s="60"/>
      <c r="F82" s="134"/>
      <c r="G82" s="98" t="s">
        <v>131</v>
      </c>
      <c r="H82" s="94">
        <v>1.545678E-2</v>
      </c>
      <c r="I82" s="134"/>
      <c r="J82" s="134"/>
      <c r="K82" s="134"/>
      <c r="L82" s="134"/>
      <c r="N82" s="55" t="s">
        <v>1886</v>
      </c>
      <c r="O82" s="55" t="s">
        <v>1702</v>
      </c>
    </row>
    <row r="83" spans="2:15">
      <c r="B83" s="60"/>
      <c r="C83" s="60"/>
      <c r="D83" s="60"/>
      <c r="E83" s="60"/>
      <c r="F83" s="135"/>
      <c r="G83" s="98" t="s">
        <v>132</v>
      </c>
      <c r="H83" s="97"/>
      <c r="I83" s="135"/>
      <c r="J83" s="135"/>
      <c r="K83" s="135"/>
      <c r="L83" s="135"/>
      <c r="N83" s="55" t="s">
        <v>1886</v>
      </c>
      <c r="O83" s="55" t="s">
        <v>1702</v>
      </c>
    </row>
    <row r="84" spans="2:15" ht="20" customHeight="1">
      <c r="B84" s="60"/>
      <c r="C84" s="60"/>
      <c r="D84" s="60"/>
      <c r="E84" s="60"/>
      <c r="F84" s="157" t="s">
        <v>1714</v>
      </c>
      <c r="G84" s="158"/>
      <c r="H84" s="94" t="s">
        <v>138</v>
      </c>
      <c r="I84" s="133" t="s">
        <v>5</v>
      </c>
      <c r="J84" s="133" t="s">
        <v>2</v>
      </c>
      <c r="K84" s="133">
        <v>2.9131372999999999E-2</v>
      </c>
      <c r="L84" s="133" t="s">
        <v>1711</v>
      </c>
      <c r="N84" s="55" t="s">
        <v>1886</v>
      </c>
      <c r="O84" s="55" t="s">
        <v>1702</v>
      </c>
    </row>
    <row r="85" spans="2:15">
      <c r="B85" s="60"/>
      <c r="C85" s="60"/>
      <c r="D85" s="60"/>
      <c r="E85" s="60"/>
      <c r="F85" s="159"/>
      <c r="G85" s="160"/>
      <c r="H85" s="94">
        <v>1.545678E-2</v>
      </c>
      <c r="I85" s="134"/>
      <c r="J85" s="134"/>
      <c r="K85" s="134"/>
      <c r="L85" s="134"/>
      <c r="N85" s="55" t="s">
        <v>1886</v>
      </c>
      <c r="O85" s="55" t="s">
        <v>1702</v>
      </c>
    </row>
    <row r="86" spans="2:15">
      <c r="B86" s="60"/>
      <c r="C86" s="60"/>
      <c r="D86" s="60"/>
      <c r="E86" s="60"/>
      <c r="F86" s="161"/>
      <c r="G86" s="162"/>
      <c r="H86" s="92"/>
      <c r="I86" s="135"/>
      <c r="J86" s="135"/>
      <c r="K86" s="135"/>
      <c r="L86" s="135"/>
      <c r="N86" s="55" t="s">
        <v>1886</v>
      </c>
      <c r="O86" s="55" t="s">
        <v>1702</v>
      </c>
    </row>
    <row r="87" spans="2:15" ht="17" customHeight="1">
      <c r="B87" s="4" t="s">
        <v>5</v>
      </c>
      <c r="C87" s="4" t="s">
        <v>2</v>
      </c>
      <c r="D87" s="4">
        <v>8.5871000000000003E-3</v>
      </c>
      <c r="E87" s="4" t="s">
        <v>64</v>
      </c>
      <c r="F87" s="153" t="s">
        <v>116</v>
      </c>
      <c r="G87" s="154"/>
      <c r="H87" s="52" t="s">
        <v>138</v>
      </c>
      <c r="I87" s="121" t="s">
        <v>5</v>
      </c>
      <c r="J87" s="121" t="s">
        <v>2</v>
      </c>
      <c r="K87" s="121">
        <v>2.9131372999999999E-2</v>
      </c>
      <c r="L87" s="121" t="s">
        <v>116</v>
      </c>
      <c r="N87" s="55" t="s">
        <v>148</v>
      </c>
    </row>
    <row r="88" spans="2:15">
      <c r="B88" s="4" t="s">
        <v>5</v>
      </c>
      <c r="C88" s="4" t="s">
        <v>2</v>
      </c>
      <c r="D88" s="4">
        <v>8.5871000000000003E-3</v>
      </c>
      <c r="E88" s="4" t="s">
        <v>67</v>
      </c>
      <c r="F88" s="155"/>
      <c r="G88" s="156"/>
      <c r="H88" s="52">
        <v>1.545678E-2</v>
      </c>
      <c r="I88" s="122"/>
      <c r="J88" s="122"/>
      <c r="K88" s="122"/>
      <c r="L88" s="122"/>
      <c r="N88" s="55" t="s">
        <v>148</v>
      </c>
    </row>
    <row r="89" spans="2:15">
      <c r="B89" s="51" t="s">
        <v>5</v>
      </c>
      <c r="C89" s="51" t="s">
        <v>2</v>
      </c>
      <c r="D89" s="51">
        <v>8.5871000000000003E-3</v>
      </c>
      <c r="E89" s="51" t="s">
        <v>70</v>
      </c>
      <c r="F89" s="155"/>
      <c r="G89" s="156"/>
      <c r="H89" s="52"/>
      <c r="I89" s="123"/>
      <c r="J89" s="123"/>
      <c r="K89" s="123"/>
      <c r="L89" s="123"/>
      <c r="N89" s="55" t="s">
        <v>148</v>
      </c>
    </row>
    <row r="90" spans="2:15">
      <c r="B90" s="11" t="s">
        <v>5</v>
      </c>
      <c r="C90" s="91" t="s">
        <v>2</v>
      </c>
      <c r="D90" s="91">
        <v>8.5871000000000003E-3</v>
      </c>
      <c r="E90" s="91" t="s">
        <v>65</v>
      </c>
      <c r="F90" s="126" t="s">
        <v>117</v>
      </c>
      <c r="G90" s="127"/>
      <c r="H90" s="54" t="s">
        <v>138</v>
      </c>
      <c r="I90" s="130" t="s">
        <v>5</v>
      </c>
      <c r="J90" s="130" t="s">
        <v>2</v>
      </c>
      <c r="K90" s="130">
        <v>2.9131372999999999E-2</v>
      </c>
      <c r="L90" s="130" t="s">
        <v>117</v>
      </c>
      <c r="N90" s="55" t="s">
        <v>147</v>
      </c>
    </row>
    <row r="91" spans="2:15">
      <c r="B91" s="11" t="s">
        <v>5</v>
      </c>
      <c r="C91" s="91" t="s">
        <v>2</v>
      </c>
      <c r="D91" s="91">
        <v>8.5871000000000003E-3</v>
      </c>
      <c r="E91" s="91" t="s">
        <v>68</v>
      </c>
      <c r="F91" s="126"/>
      <c r="G91" s="127"/>
      <c r="H91" s="54">
        <v>1.545678E-2</v>
      </c>
      <c r="I91" s="131"/>
      <c r="J91" s="131"/>
      <c r="K91" s="131"/>
      <c r="L91" s="131"/>
      <c r="N91" s="55" t="s">
        <v>147</v>
      </c>
    </row>
    <row r="92" spans="2:15" ht="17" thickBot="1">
      <c r="B92" s="95" t="s">
        <v>5</v>
      </c>
      <c r="C92" s="95" t="s">
        <v>2</v>
      </c>
      <c r="D92" s="95">
        <v>8.5871000000000003E-3</v>
      </c>
      <c r="E92" s="95" t="s">
        <v>71</v>
      </c>
      <c r="F92" s="138"/>
      <c r="G92" s="139"/>
      <c r="H92" s="96"/>
      <c r="I92" s="140"/>
      <c r="J92" s="140"/>
      <c r="K92" s="140"/>
      <c r="L92" s="140"/>
      <c r="N92" s="55" t="s">
        <v>147</v>
      </c>
    </row>
    <row r="93" spans="2:15">
      <c r="B93" s="9" t="s">
        <v>5</v>
      </c>
      <c r="C93" s="9" t="s">
        <v>3</v>
      </c>
      <c r="D93" s="9">
        <v>1.0348E-2</v>
      </c>
      <c r="E93" s="9" t="s">
        <v>72</v>
      </c>
      <c r="H93" s="13"/>
      <c r="I93" s="9" t="s">
        <v>5</v>
      </c>
      <c r="J93" s="9" t="s">
        <v>3</v>
      </c>
      <c r="K93" s="9">
        <v>1.9502861999999999E-2</v>
      </c>
      <c r="L93" s="9" t="s">
        <v>72</v>
      </c>
    </row>
    <row r="94" spans="2:15">
      <c r="B94" s="12" t="s">
        <v>5</v>
      </c>
      <c r="C94" s="12" t="s">
        <v>3</v>
      </c>
      <c r="D94" s="12">
        <v>1.0348E-2</v>
      </c>
      <c r="E94" s="12" t="s">
        <v>73</v>
      </c>
      <c r="H94" s="13"/>
      <c r="I94" s="12" t="s">
        <v>5</v>
      </c>
      <c r="J94" s="12" t="s">
        <v>3</v>
      </c>
      <c r="K94" s="12">
        <v>1.9502861999999999E-2</v>
      </c>
      <c r="L94" s="12" t="s">
        <v>73</v>
      </c>
    </row>
    <row r="95" spans="2:15">
      <c r="B95" s="12" t="s">
        <v>5</v>
      </c>
      <c r="C95" s="12" t="s">
        <v>3</v>
      </c>
      <c r="D95" s="12">
        <v>1.6528999999999999E-2</v>
      </c>
      <c r="E95" s="12" t="s">
        <v>74</v>
      </c>
      <c r="H95" s="13"/>
      <c r="I95" s="12" t="s">
        <v>5</v>
      </c>
      <c r="J95" s="12" t="s">
        <v>3</v>
      </c>
      <c r="K95" s="12">
        <v>3.1152183999999999E-2</v>
      </c>
      <c r="L95" s="12" t="s">
        <v>74</v>
      </c>
    </row>
    <row r="96" spans="2:15">
      <c r="B96" s="12" t="s">
        <v>5</v>
      </c>
      <c r="C96" s="12" t="s">
        <v>3</v>
      </c>
      <c r="D96" s="12">
        <v>1.6528999999999999E-2</v>
      </c>
      <c r="E96" s="12" t="s">
        <v>75</v>
      </c>
      <c r="H96" s="13"/>
      <c r="I96" s="12" t="s">
        <v>5</v>
      </c>
      <c r="J96" s="12" t="s">
        <v>3</v>
      </c>
      <c r="K96" s="12">
        <v>3.1152183999999999E-2</v>
      </c>
      <c r="L96" s="12" t="s">
        <v>75</v>
      </c>
    </row>
    <row r="97" spans="2:12">
      <c r="B97" s="12" t="s">
        <v>5</v>
      </c>
      <c r="C97" s="12" t="s">
        <v>3</v>
      </c>
      <c r="D97" s="12">
        <v>2.6124000000000001E-2</v>
      </c>
      <c r="E97" s="12" t="s">
        <v>76</v>
      </c>
      <c r="H97" s="13"/>
      <c r="I97" s="12" t="s">
        <v>5</v>
      </c>
      <c r="J97" s="12" t="s">
        <v>3</v>
      </c>
      <c r="K97" s="12">
        <v>4.9235868000000002E-2</v>
      </c>
      <c r="L97" s="12" t="s">
        <v>76</v>
      </c>
    </row>
    <row r="98" spans="2:12">
      <c r="B98" s="12" t="s">
        <v>5</v>
      </c>
      <c r="C98" s="12" t="s">
        <v>3</v>
      </c>
      <c r="D98" s="12">
        <v>2.8225E-2</v>
      </c>
      <c r="E98" s="12" t="s">
        <v>77</v>
      </c>
      <c r="H98" s="13"/>
      <c r="I98" s="12" t="s">
        <v>5</v>
      </c>
      <c r="J98" s="12" t="s">
        <v>3</v>
      </c>
      <c r="K98" s="12">
        <v>5.3195619999999999E-2</v>
      </c>
      <c r="L98" s="12" t="s">
        <v>77</v>
      </c>
    </row>
    <row r="99" spans="2:12" ht="17" thickBot="1">
      <c r="B99" s="7" t="s">
        <v>5</v>
      </c>
      <c r="C99" s="7" t="s">
        <v>3</v>
      </c>
      <c r="D99" s="7">
        <v>4.2403000000000003E-2</v>
      </c>
      <c r="E99" s="7" t="s">
        <v>78</v>
      </c>
      <c r="F99" s="17"/>
      <c r="G99" s="33"/>
      <c r="H99" s="33"/>
      <c r="I99" s="7" t="s">
        <v>5</v>
      </c>
      <c r="J99" s="7" t="s">
        <v>3</v>
      </c>
      <c r="K99" s="7">
        <v>7.9916876999999997E-2</v>
      </c>
      <c r="L99" s="7" t="s">
        <v>78</v>
      </c>
    </row>
    <row r="100" spans="2:12">
      <c r="B100" s="9" t="s">
        <v>5</v>
      </c>
      <c r="C100" s="9" t="s">
        <v>4</v>
      </c>
      <c r="D100" s="9">
        <v>5.4496000000000003E-2</v>
      </c>
      <c r="E100" s="9" t="s">
        <v>79</v>
      </c>
      <c r="H100" s="13"/>
      <c r="I100" s="9" t="s">
        <v>5</v>
      </c>
      <c r="J100" s="9" t="s">
        <v>4</v>
      </c>
      <c r="K100" s="9">
        <v>0.102708538</v>
      </c>
      <c r="L100" s="9" t="s">
        <v>79</v>
      </c>
    </row>
    <row r="101" spans="2:12">
      <c r="B101" s="12" t="s">
        <v>5</v>
      </c>
      <c r="C101" s="12" t="s">
        <v>4</v>
      </c>
      <c r="D101" s="12">
        <v>5.6953999999999998E-2</v>
      </c>
      <c r="E101" s="12" t="s">
        <v>80</v>
      </c>
      <c r="H101" s="13"/>
      <c r="I101" s="12" t="s">
        <v>5</v>
      </c>
      <c r="J101" s="12" t="s">
        <v>4</v>
      </c>
      <c r="K101" s="12">
        <v>0.10734112699999999</v>
      </c>
      <c r="L101" s="12" t="s">
        <v>80</v>
      </c>
    </row>
    <row r="102" spans="2:12">
      <c r="B102" s="12" t="s">
        <v>5</v>
      </c>
      <c r="C102" s="12" t="s">
        <v>4</v>
      </c>
      <c r="D102" s="12">
        <v>8.1947999999999993E-2</v>
      </c>
      <c r="E102" s="12" t="s">
        <v>81</v>
      </c>
      <c r="H102" s="13"/>
      <c r="I102" s="12" t="s">
        <v>5</v>
      </c>
      <c r="J102" s="12" t="s">
        <v>4</v>
      </c>
      <c r="K102" s="12">
        <v>0.15444728599999999</v>
      </c>
      <c r="L102" s="12" t="s">
        <v>81</v>
      </c>
    </row>
    <row r="103" spans="2:12">
      <c r="B103" s="12" t="s">
        <v>5</v>
      </c>
      <c r="C103" s="12" t="s">
        <v>4</v>
      </c>
      <c r="D103" s="12">
        <v>0.11104</v>
      </c>
      <c r="E103" s="12" t="s">
        <v>82</v>
      </c>
      <c r="H103" s="13"/>
      <c r="I103" s="12" t="s">
        <v>5</v>
      </c>
      <c r="J103" s="12" t="s">
        <v>4</v>
      </c>
      <c r="K103" s="12">
        <v>0.209276939</v>
      </c>
      <c r="L103" s="12" t="s">
        <v>82</v>
      </c>
    </row>
    <row r="104" spans="2:12">
      <c r="B104" s="12" t="s">
        <v>5</v>
      </c>
      <c r="C104" s="12" t="s">
        <v>4</v>
      </c>
      <c r="D104" s="12">
        <v>0.1135</v>
      </c>
      <c r="E104" s="12" t="s">
        <v>83</v>
      </c>
      <c r="H104" s="13"/>
      <c r="I104" s="12" t="s">
        <v>5</v>
      </c>
      <c r="J104" s="12" t="s">
        <v>4</v>
      </c>
      <c r="K104" s="12">
        <v>0.213913298</v>
      </c>
      <c r="L104" s="12" t="s">
        <v>83</v>
      </c>
    </row>
    <row r="105" spans="2:12">
      <c r="B105" s="12" t="s">
        <v>5</v>
      </c>
      <c r="C105" s="12" t="s">
        <v>4</v>
      </c>
      <c r="D105" s="12">
        <v>0.14832999999999999</v>
      </c>
      <c r="E105" s="12" t="s">
        <v>84</v>
      </c>
      <c r="H105" s="13"/>
      <c r="I105" s="12" t="s">
        <v>5</v>
      </c>
      <c r="J105" s="12" t="s">
        <v>4</v>
      </c>
      <c r="K105" s="12">
        <v>0.27955735199999998</v>
      </c>
      <c r="L105" s="12" t="s">
        <v>84</v>
      </c>
    </row>
    <row r="106" spans="2:12">
      <c r="B106" s="12" t="s">
        <v>5</v>
      </c>
      <c r="C106" s="12" t="s">
        <v>4</v>
      </c>
      <c r="D106" s="12">
        <v>0.14832999999999999</v>
      </c>
      <c r="E106" s="12" t="s">
        <v>85</v>
      </c>
      <c r="H106" s="13"/>
      <c r="I106" s="12" t="s">
        <v>5</v>
      </c>
      <c r="J106" s="12" t="s">
        <v>4</v>
      </c>
      <c r="K106" s="12">
        <v>0.27955735199999998</v>
      </c>
      <c r="L106" s="12" t="s">
        <v>85</v>
      </c>
    </row>
    <row r="107" spans="2:12">
      <c r="B107" s="12" t="s">
        <v>5</v>
      </c>
      <c r="C107" s="12" t="s">
        <v>4</v>
      </c>
      <c r="D107" s="12">
        <v>0.16103000000000001</v>
      </c>
      <c r="E107" s="12" t="s">
        <v>86</v>
      </c>
      <c r="H107" s="13"/>
      <c r="I107" s="12" t="s">
        <v>5</v>
      </c>
      <c r="J107" s="12" t="s">
        <v>4</v>
      </c>
      <c r="K107" s="12">
        <v>0.30349302500000003</v>
      </c>
      <c r="L107" s="12" t="s">
        <v>86</v>
      </c>
    </row>
    <row r="108" spans="2:12">
      <c r="B108" s="12" t="s">
        <v>5</v>
      </c>
      <c r="C108" s="12" t="s">
        <v>4</v>
      </c>
      <c r="D108" s="12">
        <v>0.17619000000000001</v>
      </c>
      <c r="E108" s="12" t="s">
        <v>87</v>
      </c>
      <c r="H108" s="13"/>
      <c r="I108" s="12" t="s">
        <v>5</v>
      </c>
      <c r="J108" s="12" t="s">
        <v>4</v>
      </c>
      <c r="K108" s="12">
        <v>0.332065057</v>
      </c>
      <c r="L108" s="12" t="s">
        <v>87</v>
      </c>
    </row>
    <row r="109" spans="2:12">
      <c r="B109" s="12" t="s">
        <v>5</v>
      </c>
      <c r="C109" s="12" t="s">
        <v>4</v>
      </c>
      <c r="D109" s="12">
        <v>0.18684000000000001</v>
      </c>
      <c r="E109" s="12" t="s">
        <v>88</v>
      </c>
      <c r="H109" s="13"/>
      <c r="I109" s="12" t="s">
        <v>5</v>
      </c>
      <c r="J109" s="12" t="s">
        <v>4</v>
      </c>
      <c r="K109" s="12">
        <v>0.35213709799999998</v>
      </c>
      <c r="L109" s="12" t="s">
        <v>88</v>
      </c>
    </row>
    <row r="110" spans="2:12">
      <c r="B110" s="12" t="s">
        <v>5</v>
      </c>
      <c r="C110" s="12" t="s">
        <v>4</v>
      </c>
      <c r="D110" s="12">
        <v>0.19339999999999999</v>
      </c>
      <c r="E110" s="12" t="s">
        <v>89</v>
      </c>
      <c r="H110" s="13"/>
      <c r="I110" s="12" t="s">
        <v>5</v>
      </c>
      <c r="J110" s="12" t="s">
        <v>4</v>
      </c>
      <c r="K110" s="12">
        <v>0.36450072100000003</v>
      </c>
      <c r="L110" s="12" t="s">
        <v>89</v>
      </c>
    </row>
    <row r="111" spans="2:12">
      <c r="B111" s="12" t="s">
        <v>5</v>
      </c>
      <c r="C111" s="12" t="s">
        <v>4</v>
      </c>
      <c r="D111" s="12">
        <v>0.21675</v>
      </c>
      <c r="E111" s="12" t="s">
        <v>90</v>
      </c>
      <c r="H111" s="13"/>
      <c r="I111" s="12" t="s">
        <v>5</v>
      </c>
      <c r="J111" s="12" t="s">
        <v>4</v>
      </c>
      <c r="K111" s="12">
        <v>0.408508435</v>
      </c>
      <c r="L111" s="12" t="s">
        <v>90</v>
      </c>
    </row>
    <row r="112" spans="2:12">
      <c r="B112" s="12" t="s">
        <v>5</v>
      </c>
      <c r="C112" s="12" t="s">
        <v>4</v>
      </c>
      <c r="D112" s="12">
        <v>0.26100000000000001</v>
      </c>
      <c r="E112" s="12" t="s">
        <v>91</v>
      </c>
      <c r="H112" s="13"/>
      <c r="I112" s="12" t="s">
        <v>5</v>
      </c>
      <c r="J112" s="12" t="s">
        <v>4</v>
      </c>
      <c r="K112" s="12">
        <v>0.49190634999999999</v>
      </c>
      <c r="L112" s="12" t="s">
        <v>91</v>
      </c>
    </row>
    <row r="113" spans="2:12">
      <c r="B113" s="12" t="s">
        <v>5</v>
      </c>
      <c r="C113" s="12" t="s">
        <v>4</v>
      </c>
      <c r="D113" s="12">
        <v>0.26100000000000001</v>
      </c>
      <c r="E113" s="12" t="s">
        <v>92</v>
      </c>
      <c r="H113" s="13"/>
      <c r="I113" s="12" t="s">
        <v>5</v>
      </c>
      <c r="J113" s="12" t="s">
        <v>4</v>
      </c>
      <c r="K113" s="12">
        <v>0.49190634999999999</v>
      </c>
      <c r="L113" s="12" t="s">
        <v>92</v>
      </c>
    </row>
    <row r="114" spans="2:12">
      <c r="B114" s="12" t="s">
        <v>5</v>
      </c>
      <c r="C114" s="12" t="s">
        <v>4</v>
      </c>
      <c r="D114" s="12">
        <v>0.26756000000000002</v>
      </c>
      <c r="E114" s="12" t="s">
        <v>93</v>
      </c>
      <c r="H114" s="13"/>
      <c r="I114" s="12" t="s">
        <v>5</v>
      </c>
      <c r="J114" s="12" t="s">
        <v>4</v>
      </c>
      <c r="K114" s="12">
        <v>0.50426997299999998</v>
      </c>
      <c r="L114" s="12" t="s">
        <v>93</v>
      </c>
    </row>
    <row r="115" spans="2:12">
      <c r="B115" s="12" t="s">
        <v>5</v>
      </c>
      <c r="C115" s="12" t="s">
        <v>4</v>
      </c>
      <c r="D115" s="12">
        <v>0.27043</v>
      </c>
      <c r="E115" s="12" t="s">
        <v>94</v>
      </c>
      <c r="H115" s="13"/>
      <c r="I115" s="12" t="s">
        <v>5</v>
      </c>
      <c r="J115" s="12" t="s">
        <v>4</v>
      </c>
      <c r="K115" s="12">
        <v>0.50967905899999999</v>
      </c>
      <c r="L115" s="12" t="s">
        <v>94</v>
      </c>
    </row>
    <row r="116" spans="2:12">
      <c r="B116" s="12" t="s">
        <v>5</v>
      </c>
      <c r="C116" s="12" t="s">
        <v>4</v>
      </c>
      <c r="D116" s="12">
        <v>0.30771999999999999</v>
      </c>
      <c r="E116" s="12" t="s">
        <v>95</v>
      </c>
      <c r="H116" s="13"/>
      <c r="I116" s="12" t="s">
        <v>5</v>
      </c>
      <c r="J116" s="12" t="s">
        <v>4</v>
      </c>
      <c r="K116" s="12">
        <v>0.57995947199999998</v>
      </c>
      <c r="L116" s="12" t="s">
        <v>95</v>
      </c>
    </row>
    <row r="117" spans="2:12">
      <c r="B117" s="12" t="s">
        <v>5</v>
      </c>
      <c r="C117" s="12" t="s">
        <v>4</v>
      </c>
      <c r="D117" s="12">
        <v>0.32369999999999999</v>
      </c>
      <c r="E117" s="12" t="s">
        <v>96</v>
      </c>
      <c r="H117" s="13"/>
      <c r="I117" s="12" t="s">
        <v>5</v>
      </c>
      <c r="J117" s="12" t="s">
        <v>4</v>
      </c>
      <c r="K117" s="12">
        <v>0.610076956</v>
      </c>
      <c r="L117" s="12" t="s">
        <v>96</v>
      </c>
    </row>
    <row r="118" spans="2:12">
      <c r="B118" s="12" t="s">
        <v>5</v>
      </c>
      <c r="C118" s="12" t="s">
        <v>4</v>
      </c>
      <c r="D118" s="12">
        <v>0.34745999999999999</v>
      </c>
      <c r="E118" s="12" t="s">
        <v>97</v>
      </c>
      <c r="H118" s="13"/>
      <c r="I118" s="12" t="s">
        <v>5</v>
      </c>
      <c r="J118" s="12" t="s">
        <v>4</v>
      </c>
      <c r="K118" s="12">
        <v>0.65485739600000004</v>
      </c>
      <c r="L118" s="12" t="s">
        <v>97</v>
      </c>
    </row>
    <row r="119" spans="2:12" ht="17" thickBot="1">
      <c r="B119" s="7" t="s">
        <v>5</v>
      </c>
      <c r="C119" s="7" t="s">
        <v>4</v>
      </c>
      <c r="D119" s="7">
        <v>0.40933000000000003</v>
      </c>
      <c r="E119" s="7" t="s">
        <v>98</v>
      </c>
      <c r="F119" s="17"/>
      <c r="G119" s="33"/>
      <c r="H119" s="33"/>
      <c r="I119" s="7" t="s">
        <v>5</v>
      </c>
      <c r="J119" s="7" t="s">
        <v>4</v>
      </c>
      <c r="K119" s="7">
        <v>0.77146370200000003</v>
      </c>
      <c r="L119" s="7" t="s">
        <v>98</v>
      </c>
    </row>
    <row r="120" spans="2:12">
      <c r="B120" s="9" t="s">
        <v>5</v>
      </c>
      <c r="C120" s="9"/>
      <c r="D120" s="9">
        <v>1</v>
      </c>
      <c r="E120" s="9" t="s">
        <v>99</v>
      </c>
      <c r="G120" s="34"/>
      <c r="H120" s="34"/>
      <c r="I120" s="9" t="s">
        <v>5</v>
      </c>
      <c r="J120" s="9"/>
      <c r="K120" s="9">
        <v>1.88469866</v>
      </c>
      <c r="L120" s="9" t="s">
        <v>99</v>
      </c>
    </row>
    <row r="121" spans="2:12">
      <c r="B121" s="12" t="s">
        <v>5</v>
      </c>
      <c r="C121" s="12"/>
      <c r="D121" s="12">
        <v>1</v>
      </c>
      <c r="E121" s="12" t="s">
        <v>100</v>
      </c>
      <c r="G121" s="34"/>
      <c r="H121" s="34"/>
      <c r="I121" s="12" t="s">
        <v>5</v>
      </c>
      <c r="J121" s="12"/>
      <c r="K121" s="12">
        <v>1.88469866</v>
      </c>
      <c r="L121" s="12" t="s">
        <v>100</v>
      </c>
    </row>
    <row r="122" spans="2:12" ht="17" thickBot="1">
      <c r="B122" s="7" t="s">
        <v>5</v>
      </c>
      <c r="C122" s="7"/>
      <c r="D122" s="7">
        <v>1</v>
      </c>
      <c r="E122" s="7" t="s">
        <v>101</v>
      </c>
      <c r="F122" s="17"/>
      <c r="G122" s="33"/>
      <c r="H122" s="33"/>
      <c r="I122" s="7" t="s">
        <v>5</v>
      </c>
      <c r="J122" s="7"/>
      <c r="K122" s="7">
        <v>1.88469866</v>
      </c>
      <c r="L122" s="7" t="s">
        <v>101</v>
      </c>
    </row>
    <row r="123" spans="2:12">
      <c r="B123" s="9" t="s">
        <v>5</v>
      </c>
      <c r="C123" s="9" t="s">
        <v>8</v>
      </c>
      <c r="D123" s="9">
        <v>41.256999999999998</v>
      </c>
      <c r="E123" s="9" t="s">
        <v>102</v>
      </c>
      <c r="G123" s="34"/>
      <c r="H123" s="34"/>
      <c r="I123" s="9" t="s">
        <v>5</v>
      </c>
      <c r="J123" s="9" t="s">
        <v>8</v>
      </c>
      <c r="K123" s="9">
        <v>77.757012619999998</v>
      </c>
      <c r="L123" s="9" t="s">
        <v>102</v>
      </c>
    </row>
    <row r="124" spans="2:12" ht="17" thickBot="1">
      <c r="B124" s="7" t="s">
        <v>5</v>
      </c>
      <c r="C124" s="7" t="s">
        <v>11</v>
      </c>
      <c r="D124" s="7">
        <v>41.291400000000003</v>
      </c>
      <c r="E124" s="7" t="s">
        <v>103</v>
      </c>
      <c r="F124" s="17"/>
      <c r="G124" s="33"/>
      <c r="H124" s="33"/>
      <c r="I124" s="7" t="s">
        <v>5</v>
      </c>
      <c r="J124" s="7" t="s">
        <v>11</v>
      </c>
      <c r="K124" s="7">
        <v>77.821846249999993</v>
      </c>
      <c r="L124" s="7" t="s">
        <v>103</v>
      </c>
    </row>
    <row r="125" spans="2:12" ht="85" customHeight="1" thickBot="1">
      <c r="B125" s="61" t="s">
        <v>6</v>
      </c>
      <c r="C125" s="61" t="s">
        <v>1</v>
      </c>
      <c r="D125" s="61">
        <v>7.2242000000000001E-3</v>
      </c>
      <c r="E125" s="61" t="s">
        <v>104</v>
      </c>
      <c r="F125" s="141" t="s">
        <v>144</v>
      </c>
      <c r="G125" s="142"/>
      <c r="H125" s="143"/>
      <c r="I125" s="61"/>
      <c r="J125" s="61"/>
      <c r="K125" s="61"/>
      <c r="L125" s="61"/>
    </row>
    <row r="126" spans="2:12" ht="43" customHeight="1">
      <c r="B126" s="9" t="s">
        <v>6</v>
      </c>
      <c r="C126" s="9" t="s">
        <v>10</v>
      </c>
      <c r="D126" s="9">
        <v>7.9396999999999992E-3</v>
      </c>
      <c r="E126" s="9" t="s">
        <v>105</v>
      </c>
      <c r="F126" s="144" t="s">
        <v>1860</v>
      </c>
      <c r="G126" s="145"/>
      <c r="H126" s="146"/>
      <c r="I126" s="62"/>
      <c r="J126" s="62"/>
      <c r="K126" s="62"/>
      <c r="L126" s="62"/>
    </row>
    <row r="127" spans="2:12">
      <c r="B127" s="12" t="s">
        <v>6</v>
      </c>
      <c r="C127" s="12" t="s">
        <v>10</v>
      </c>
      <c r="D127" s="12">
        <v>7.9396999999999992E-3</v>
      </c>
      <c r="E127" s="12" t="s">
        <v>106</v>
      </c>
      <c r="F127" s="147" t="s">
        <v>1861</v>
      </c>
      <c r="G127" s="148"/>
      <c r="H127" s="149"/>
      <c r="I127" s="12"/>
      <c r="J127" s="12"/>
      <c r="K127" s="12"/>
      <c r="L127" s="12"/>
    </row>
    <row r="128" spans="2:12" ht="40" customHeight="1" thickBot="1">
      <c r="B128" s="10" t="s">
        <v>6</v>
      </c>
      <c r="C128" s="10" t="s">
        <v>10</v>
      </c>
      <c r="D128" s="10">
        <v>7.9396999999999992E-3</v>
      </c>
      <c r="E128" s="63" t="s">
        <v>107</v>
      </c>
      <c r="F128" s="150" t="s">
        <v>1862</v>
      </c>
      <c r="G128" s="151"/>
      <c r="H128" s="152"/>
      <c r="I128" s="7"/>
      <c r="J128" s="10"/>
      <c r="K128" s="10"/>
      <c r="L128" s="10"/>
    </row>
    <row r="129" spans="2:12" ht="17" thickBot="1">
      <c r="B129" s="61" t="s">
        <v>6</v>
      </c>
      <c r="C129" s="61" t="s">
        <v>9</v>
      </c>
      <c r="D129" s="61">
        <v>0.18490000000000001</v>
      </c>
      <c r="E129" s="61" t="s">
        <v>108</v>
      </c>
      <c r="F129" s="17"/>
      <c r="G129" s="43"/>
      <c r="H129" s="33"/>
      <c r="I129" s="61" t="s">
        <v>6</v>
      </c>
      <c r="J129" s="61" t="s">
        <v>9</v>
      </c>
      <c r="K129" s="61">
        <v>0.34848078199999999</v>
      </c>
      <c r="L129" s="61" t="s">
        <v>108</v>
      </c>
    </row>
    <row r="130" spans="2:12" ht="17" thickBot="1">
      <c r="B130" s="61" t="s">
        <v>6</v>
      </c>
      <c r="C130" s="61"/>
      <c r="D130" s="61">
        <v>1</v>
      </c>
      <c r="E130" s="61" t="s">
        <v>109</v>
      </c>
      <c r="F130" s="27"/>
      <c r="G130" s="43"/>
      <c r="H130" s="43"/>
      <c r="I130" s="61" t="s">
        <v>6</v>
      </c>
      <c r="J130" s="61"/>
      <c r="K130" s="61">
        <v>1</v>
      </c>
      <c r="L130" s="61" t="s">
        <v>109</v>
      </c>
    </row>
    <row r="131" spans="2:12">
      <c r="B131" s="9" t="s">
        <v>6</v>
      </c>
      <c r="C131" s="9" t="s">
        <v>8</v>
      </c>
      <c r="D131" s="9">
        <v>41.249099999999999</v>
      </c>
      <c r="E131" s="9" t="s">
        <v>110</v>
      </c>
      <c r="H131" s="13"/>
      <c r="I131" s="9" t="s">
        <v>6</v>
      </c>
      <c r="J131" s="9" t="s">
        <v>8</v>
      </c>
      <c r="K131" s="9">
        <v>77.742123500000005</v>
      </c>
      <c r="L131" s="9" t="s">
        <v>110</v>
      </c>
    </row>
    <row r="132" spans="2:12">
      <c r="B132" s="12" t="s">
        <v>6</v>
      </c>
      <c r="C132" s="12" t="s">
        <v>8</v>
      </c>
      <c r="D132" s="12">
        <v>41.256999999999998</v>
      </c>
      <c r="E132" s="12" t="s">
        <v>111</v>
      </c>
      <c r="H132" s="13"/>
      <c r="I132" s="12" t="s">
        <v>6</v>
      </c>
      <c r="J132" s="12" t="s">
        <v>8</v>
      </c>
      <c r="K132" s="12">
        <v>77.838054659999997</v>
      </c>
      <c r="L132" s="12" t="s">
        <v>111</v>
      </c>
    </row>
    <row r="133" spans="2:12">
      <c r="B133" s="12" t="s">
        <v>6</v>
      </c>
      <c r="C133" s="12" t="s">
        <v>8</v>
      </c>
      <c r="D133" s="12">
        <v>45.353999999999999</v>
      </c>
      <c r="E133" s="12" t="s">
        <v>112</v>
      </c>
      <c r="F133" s="28"/>
      <c r="G133" s="44"/>
      <c r="H133" s="44"/>
      <c r="I133" s="12" t="s">
        <v>6</v>
      </c>
      <c r="J133" s="12" t="s">
        <v>8</v>
      </c>
      <c r="K133" s="12">
        <v>85.478623029999994</v>
      </c>
      <c r="L133" s="12" t="s">
        <v>112</v>
      </c>
    </row>
  </sheetData>
  <mergeCells count="64">
    <mergeCell ref="F84:G86"/>
    <mergeCell ref="I84:I86"/>
    <mergeCell ref="J84:J86"/>
    <mergeCell ref="K84:K86"/>
    <mergeCell ref="L84:L86"/>
    <mergeCell ref="F125:H125"/>
    <mergeCell ref="F126:H126"/>
    <mergeCell ref="F127:H127"/>
    <mergeCell ref="F128:H128"/>
    <mergeCell ref="F87:G89"/>
    <mergeCell ref="I87:I89"/>
    <mergeCell ref="J87:J89"/>
    <mergeCell ref="K87:K89"/>
    <mergeCell ref="L87:L89"/>
    <mergeCell ref="F90:G92"/>
    <mergeCell ref="I90:I92"/>
    <mergeCell ref="J90:J92"/>
    <mergeCell ref="K90:K92"/>
    <mergeCell ref="L90:L92"/>
    <mergeCell ref="F78:G80"/>
    <mergeCell ref="I78:I80"/>
    <mergeCell ref="J78:J80"/>
    <mergeCell ref="K78:K80"/>
    <mergeCell ref="L78:L80"/>
    <mergeCell ref="F81:F83"/>
    <mergeCell ref="I81:I83"/>
    <mergeCell ref="J81:J83"/>
    <mergeCell ref="K81:K83"/>
    <mergeCell ref="L81:L83"/>
    <mergeCell ref="F31:G34"/>
    <mergeCell ref="I31:I34"/>
    <mergeCell ref="J31:J34"/>
    <mergeCell ref="K31:K34"/>
    <mergeCell ref="L31:L34"/>
    <mergeCell ref="F35:G36"/>
    <mergeCell ref="I35:I36"/>
    <mergeCell ref="J35:J36"/>
    <mergeCell ref="K35:K36"/>
    <mergeCell ref="L35:L36"/>
    <mergeCell ref="J16:L16"/>
    <mergeCell ref="N18:N21"/>
    <mergeCell ref="B23:E23"/>
    <mergeCell ref="I23:L23"/>
    <mergeCell ref="F27:G30"/>
    <mergeCell ref="I27:I30"/>
    <mergeCell ref="J27:J30"/>
    <mergeCell ref="K27:K30"/>
    <mergeCell ref="L27:L30"/>
    <mergeCell ref="O18:O21"/>
    <mergeCell ref="B3:E3"/>
    <mergeCell ref="I3:L3"/>
    <mergeCell ref="C6:E7"/>
    <mergeCell ref="I6:I10"/>
    <mergeCell ref="J6:L10"/>
    <mergeCell ref="C9:E9"/>
    <mergeCell ref="I18:I21"/>
    <mergeCell ref="J18:L21"/>
    <mergeCell ref="N12:N14"/>
    <mergeCell ref="B18:B19"/>
    <mergeCell ref="C18:E19"/>
    <mergeCell ref="C11:E13"/>
    <mergeCell ref="I12:I14"/>
    <mergeCell ref="J12:L14"/>
    <mergeCell ref="C16:E16"/>
  </mergeCells>
  <phoneticPr fontId="14"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4</vt:i4>
      </vt:variant>
    </vt:vector>
  </HeadingPairs>
  <TitlesOfParts>
    <vt:vector size="4" baseType="lpstr">
      <vt:lpstr>Added_Reactions</vt:lpstr>
      <vt:lpstr>Removed_or_Modified_Reactions</vt:lpstr>
      <vt:lpstr>Modified_GPR</vt:lpstr>
      <vt:lpstr>Modification_of_Biomas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広瀬　雄二郎</cp:lastModifiedBy>
  <dcterms:created xsi:type="dcterms:W3CDTF">2022-02-26T01:08:51Z</dcterms:created>
  <dcterms:modified xsi:type="dcterms:W3CDTF">2024-03-20T23:47:57Z</dcterms:modified>
</cp:coreProperties>
</file>